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Manuscripts\2015 BMC Genomics microRNAs\Tables and Figures\"/>
    </mc:Choice>
  </mc:AlternateContent>
  <bookViews>
    <workbookView xWindow="0" yWindow="0" windowWidth="28800" windowHeight="12435"/>
  </bookViews>
  <sheets>
    <sheet name="Myopia mRNAs Retina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39" uniqueCount="1242">
  <si>
    <t>Gene symbol</t>
  </si>
  <si>
    <t>Gene name</t>
  </si>
  <si>
    <t>AY680578</t>
  </si>
  <si>
    <t>Macaca mulatta cDNA sl1_h02_t7_455, identical to Homo sapiens clone pDJ181p7 from the Prader-Willi/Angelman Syndrome region</t>
  </si>
  <si>
    <t>AY680579</t>
  </si>
  <si>
    <t>Macaca mulatta cDNA sl1_l15_t7_461</t>
  </si>
  <si>
    <t>C10orf8</t>
  </si>
  <si>
    <t>AY680531</t>
  </si>
  <si>
    <t>Macaca mulatta cDNA ds2_h14_t7_300, identical to Human chromosome 14 DNA sequence BAC R-907D1</t>
  </si>
  <si>
    <t>AY680490</t>
  </si>
  <si>
    <t>Macaca mulatta cDNA ds1_i02_t7_159, uncharacterized long non-coding RNA</t>
  </si>
  <si>
    <t>Fold change</t>
  </si>
  <si>
    <t>LOC417691</t>
  </si>
  <si>
    <t>LOC419390</t>
  </si>
  <si>
    <t>LOC429115</t>
  </si>
  <si>
    <t>LOC430443</t>
  </si>
  <si>
    <t>CD55 molecule, decay accelerating factor for complement (Cromer blood group) (CD55)</t>
  </si>
  <si>
    <t>CD55</t>
  </si>
  <si>
    <t>ArfGAP with coiled-coil, ankyrin repeat and PH domains 3 (Acap3)</t>
  </si>
  <si>
    <t>Acap3</t>
  </si>
  <si>
    <t>B-cell CLL/lymphoma 2 (BCL2)</t>
  </si>
  <si>
    <t>BCL2</t>
  </si>
  <si>
    <t>Mitogen-activated protein kinase 1 interacting protein 1-like (Mapk1ip1l)</t>
  </si>
  <si>
    <t>Mapk1ip1l</t>
  </si>
  <si>
    <t>Salt inducible kinase 1 (Sik1)</t>
  </si>
  <si>
    <t>Sik1</t>
  </si>
  <si>
    <t>Flap structure specific endonuclease 1 (Fen1)</t>
  </si>
  <si>
    <t>Fen1</t>
  </si>
  <si>
    <t>Wiskott-Aldrich syndrome-like (human) (Wasl)</t>
  </si>
  <si>
    <t>Wasl</t>
  </si>
  <si>
    <t>Connective tissue growth factor (Ctgf)</t>
  </si>
  <si>
    <t>Ctgf</t>
  </si>
  <si>
    <t>Pleckstrin homology-like domain, family A, member 2 (Phlda2)</t>
  </si>
  <si>
    <t>Phlda2</t>
  </si>
  <si>
    <t>Endothelin receptor type B (Ednrb)</t>
  </si>
  <si>
    <t>Ednrb</t>
  </si>
  <si>
    <t>MutL homolog 1, colon cancer, nonpolyposis type 2 (E. coli) (Mlh1)</t>
  </si>
  <si>
    <t>Mlh1</t>
  </si>
  <si>
    <t>Interleukin 17 receptor D (Il17rd)</t>
  </si>
  <si>
    <t>Il17rd</t>
  </si>
  <si>
    <t>Ephrin B2 (Efnb2)</t>
  </si>
  <si>
    <t>Efnb2</t>
  </si>
  <si>
    <t>Interleukin 18 (Il18)</t>
  </si>
  <si>
    <t>Il18</t>
  </si>
  <si>
    <t>KH domain containing, RNA binding, signal transduction associated 2 (Khdrbs2)</t>
  </si>
  <si>
    <t>Khdrbs2</t>
  </si>
  <si>
    <t>Family with sequence similarity 210, member B (Fam210b)</t>
  </si>
  <si>
    <t>Fam210b</t>
  </si>
  <si>
    <t>Myomesin family, member 3 (Myom3)</t>
  </si>
  <si>
    <t>Myom3</t>
  </si>
  <si>
    <t>ST3 beta-galactoside alpha-2,3-sialyltransferase 6 (St3gal6)</t>
  </si>
  <si>
    <t>St3gal6</t>
  </si>
  <si>
    <t>Prolylcarboxypeptidase (angiotensinase C) (Prcp)</t>
  </si>
  <si>
    <t>Prcp</t>
  </si>
  <si>
    <t>V-set and transmembrane domain containing 4 (Vstm4)</t>
  </si>
  <si>
    <t>Vstm4</t>
  </si>
  <si>
    <t>SWAP switching B-cell complex 70kDa subunit (SWAP70)</t>
  </si>
  <si>
    <t>SWAP70</t>
  </si>
  <si>
    <t>Transmembrane protein 221 (Tmem221)</t>
  </si>
  <si>
    <t>Tmem221</t>
  </si>
  <si>
    <t>Retinol dehydrogenase 14 (all-trans and 9-cis) (Rdh14)</t>
  </si>
  <si>
    <t>Rdh14</t>
  </si>
  <si>
    <t>Carboxypeptidase X 2 (M14 family) (Cpxm2)</t>
  </si>
  <si>
    <t>Cpxm2</t>
  </si>
  <si>
    <t>Nucleoporin 210 (Nup210)</t>
  </si>
  <si>
    <t>Nup210</t>
  </si>
  <si>
    <t>3-hydroxymethyl-3-methylglutaryl-Coenzyme A lyase-like 1 (Hmgcll1)</t>
  </si>
  <si>
    <t>Hmgcll1</t>
  </si>
  <si>
    <t>X-ray repair complementing defective repair in Chinese hamster cells 5 (Xrcc5)</t>
  </si>
  <si>
    <t>Xrcc5</t>
  </si>
  <si>
    <t>NAD(P) dependent steroid dehydrogenase-like (Nsdhl)</t>
  </si>
  <si>
    <t>Nsdhl</t>
  </si>
  <si>
    <t>Somatomedin B and thrombospondin, type 1 domain containing (Sbspon)</t>
  </si>
  <si>
    <t>Sbspon</t>
  </si>
  <si>
    <t>M-phase phosphoprotein 10 (U3 small nucleolar ribonucleoprotein) (Mphosph10)</t>
  </si>
  <si>
    <t>Mphosph10</t>
  </si>
  <si>
    <t>Fam19a1</t>
  </si>
  <si>
    <t>Leucine rich repeat containing 6 (testis) (Lrrc6)</t>
  </si>
  <si>
    <t>Lrrc6</t>
  </si>
  <si>
    <t>Growth arrest specific 2 (Gas2)</t>
  </si>
  <si>
    <t>Gas2</t>
  </si>
  <si>
    <t>Contactin 5 (Cntn5)</t>
  </si>
  <si>
    <t>Cntn5</t>
  </si>
  <si>
    <t>Adenosine deaminase (Ada)</t>
  </si>
  <si>
    <t>Ada</t>
  </si>
  <si>
    <t>Transmembrane protein 38B (Tmem38b)</t>
  </si>
  <si>
    <t>Tmem38b</t>
  </si>
  <si>
    <t>Leptin receptor overlapping transcript-like 1 (Leprotl1)</t>
  </si>
  <si>
    <t>Leprotl1</t>
  </si>
  <si>
    <t>Aldehyde dehydrogenase family 1, subfamily A1 (Aldh1a1)</t>
  </si>
  <si>
    <t>Aldh1a1</t>
  </si>
  <si>
    <t>Ring finger protein 207 (Rnf207)</t>
  </si>
  <si>
    <t>Rnf207</t>
  </si>
  <si>
    <t>Protein-kinase, interferon-inducible double stranded RNA dependent inhibitor, repressor of (P58 repressor) (Prkrir)</t>
  </si>
  <si>
    <t>Prkrir</t>
  </si>
  <si>
    <t>Retinoblastoma binding protein 7 (Rbbp7)</t>
  </si>
  <si>
    <t>Rbbp7</t>
  </si>
  <si>
    <t>RecQ mediated genome instability 1, homolog (S. cerevisiae) (Rmi1)</t>
  </si>
  <si>
    <t>Rmi1</t>
  </si>
  <si>
    <t>Tmem26</t>
  </si>
  <si>
    <t>transmembrane protein 26 (Tmem26)</t>
  </si>
  <si>
    <t>Lyplal1</t>
  </si>
  <si>
    <t>Radial spoke head 9 homolog (Chlamydomonas) (Rsph9)</t>
  </si>
  <si>
    <t>Rsph9</t>
  </si>
  <si>
    <t>Glucoside xylosyltransferase 1 (Gxylt1)</t>
  </si>
  <si>
    <t>Gxylt1</t>
  </si>
  <si>
    <t>Guanine nucleotide binding protein (G protein), gamma 10 (Gng10)</t>
  </si>
  <si>
    <t>Gng10</t>
  </si>
  <si>
    <t>Insulin induced gene 1 (Insig1)</t>
  </si>
  <si>
    <t>Insig1</t>
  </si>
  <si>
    <t>Glutathione S-transferase, alpha 4 (Gsta4)</t>
  </si>
  <si>
    <t>Gsta4</t>
  </si>
  <si>
    <t>WD repeat domain 5 (Wdr5)</t>
  </si>
  <si>
    <t>Wdr5</t>
  </si>
  <si>
    <t>SPARC-like 1 (Sparcl1)</t>
  </si>
  <si>
    <t>Sparcl1</t>
  </si>
  <si>
    <t>Glutathione peroxidase 8 (putative) (Gpx8)</t>
  </si>
  <si>
    <t>Gpx8</t>
  </si>
  <si>
    <t>Myosin XIX (Myo19)</t>
  </si>
  <si>
    <t>Myo19</t>
  </si>
  <si>
    <t>Family with sequence similarity 132, member A (Fam132a)</t>
  </si>
  <si>
    <t>Fam132a</t>
  </si>
  <si>
    <t>Matrix-remodelling associated 7 (Mxra7)</t>
  </si>
  <si>
    <t>Mxra7</t>
  </si>
  <si>
    <t>Sorting nexin 7 (Snx7)</t>
  </si>
  <si>
    <t>Snx7</t>
  </si>
  <si>
    <t>Nuclear apoptosis inducing factor 1 (Naif1)</t>
  </si>
  <si>
    <t>Naif1</t>
  </si>
  <si>
    <t>Glutathione S-transferase, alpha 1 (Ya) (Gsta1)</t>
  </si>
  <si>
    <t>Gsta1</t>
  </si>
  <si>
    <t>Dihydrofolate reductase (Dhfr)</t>
  </si>
  <si>
    <t>Dhfr</t>
  </si>
  <si>
    <t>Peroxisomal biogenesis factor 10 (Pex10)</t>
  </si>
  <si>
    <t>Pex10</t>
  </si>
  <si>
    <t>RAB31, member RAS oncogene family (Rab31)</t>
  </si>
  <si>
    <t>Rab31</t>
  </si>
  <si>
    <t>EF-hand calcium binding domain 14 (Efcab14)</t>
  </si>
  <si>
    <t>Efcab14</t>
  </si>
  <si>
    <t>FYVE, RhoGEF and PH domain containing 3 (Fgd3)</t>
  </si>
  <si>
    <t>Fgd3</t>
  </si>
  <si>
    <t>5-hydroxytryptamine (serotonin) receptor 7 (Htr7)</t>
  </si>
  <si>
    <t>Htr7</t>
  </si>
  <si>
    <t>Glutamate-cysteine ligase, modifier subunit (Gclm)</t>
  </si>
  <si>
    <t>Gclm</t>
  </si>
  <si>
    <t>Phosphoribosyl pyrophosphate amidotransferase (Ppat)</t>
  </si>
  <si>
    <t>Ppat</t>
  </si>
  <si>
    <t>Cyclin J (Ccnj)</t>
  </si>
  <si>
    <t>Ccnj</t>
  </si>
  <si>
    <t>Membrane-associated ring finger (C3HC4) 11 (March11)</t>
  </si>
  <si>
    <t>March11</t>
  </si>
  <si>
    <t>Multiple coagulation factor deficiency 2 (Mcfd2)</t>
  </si>
  <si>
    <t>Mcfd2</t>
  </si>
  <si>
    <t>Ribosomal protein L35A (Rpl35a)</t>
  </si>
  <si>
    <t>Rpl35a</t>
  </si>
  <si>
    <t>Lrrc70</t>
  </si>
  <si>
    <t>Leucine rich repeat containing 70 (Lrrc70)</t>
  </si>
  <si>
    <t>Nuclear transcription factor-Y alpha (Nfya)</t>
  </si>
  <si>
    <t>Nfya</t>
  </si>
  <si>
    <t>Doublecortin-like kinase 1 (Dclk1)</t>
  </si>
  <si>
    <t>Dclk1</t>
  </si>
  <si>
    <t>TOX high mobility group box family member 3 (Tox3)</t>
  </si>
  <si>
    <t>Tox3</t>
  </si>
  <si>
    <t>Cytochrome P450, family 2, subfamily r, polypeptide 1 (Cyp2r1)</t>
  </si>
  <si>
    <t>Cyp2r1</t>
  </si>
  <si>
    <t>Synaptotagmin binding, cytoplasmic RNA interacting protein (Syncrip)</t>
  </si>
  <si>
    <t>Syncrip</t>
  </si>
  <si>
    <t>Prostaglandin reductase 2 (Ptgr2)</t>
  </si>
  <si>
    <t>Ptgr2</t>
  </si>
  <si>
    <t>Inhibitor of growth family, member 2 (Ing2)</t>
  </si>
  <si>
    <t>Ing2</t>
  </si>
  <si>
    <t>Inhibitor of DNA binding 4 (Id4)</t>
  </si>
  <si>
    <t>Id4</t>
  </si>
  <si>
    <t>Malonyl-CoA decarboxylase (Mlycd)</t>
  </si>
  <si>
    <t>Mlycd</t>
  </si>
  <si>
    <t>CWC22 spliceosome-associated protein homolog (S. cerevisiae) (Cwc22)</t>
  </si>
  <si>
    <t>Cwc22</t>
  </si>
  <si>
    <t>Gallus gallus sucrase-isomaltase, intestinal-like (LOC417691)</t>
  </si>
  <si>
    <t>Hyaluronic acid binding protein 4 (Habp4)</t>
  </si>
  <si>
    <t>Habp4</t>
  </si>
  <si>
    <t>LOC101748744</t>
  </si>
  <si>
    <t>Gallus gallus serine protease 23-like (LOC101748744)</t>
  </si>
  <si>
    <t>Family with sequence similarity 35, member A (Fam35a)</t>
  </si>
  <si>
    <t>Fam35a</t>
  </si>
  <si>
    <t>Met proto-oncogene (Met)</t>
  </si>
  <si>
    <t>Met</t>
  </si>
  <si>
    <t>Col21a1</t>
  </si>
  <si>
    <t>Collagen, type XXI, alpha 1 (Col21a1)</t>
  </si>
  <si>
    <t>Cyclin-dependent kinase inhibitor 1A (P21) (Cdkn1a)</t>
  </si>
  <si>
    <t>Cdkn1a</t>
  </si>
  <si>
    <t>Anaphase promoting complex subunit 13 (Anapc13)</t>
  </si>
  <si>
    <t>Anapc13</t>
  </si>
  <si>
    <t>Translocase of inner mitochondrial membrane 9 (Timm9)</t>
  </si>
  <si>
    <t>Timm9</t>
  </si>
  <si>
    <t>Signal recognition particle 54A (Srp54)</t>
  </si>
  <si>
    <t>Srp54</t>
  </si>
  <si>
    <t>Inhibin beta-A (Inhba)</t>
  </si>
  <si>
    <t>Inhba</t>
  </si>
  <si>
    <t>Heme binding protein 2 (Hebp2)</t>
  </si>
  <si>
    <t>Hebp2</t>
  </si>
  <si>
    <t>Usher syndrome 1C (Ush1c)</t>
  </si>
  <si>
    <t>Ush1c</t>
  </si>
  <si>
    <t>Pleiotrophin (Ptn)</t>
  </si>
  <si>
    <t>Ptn</t>
  </si>
  <si>
    <t>Cathepsin C (Ctsc)</t>
  </si>
  <si>
    <t>Ctsc</t>
  </si>
  <si>
    <t>RNA binding motif protein 22 (Rbm22)</t>
  </si>
  <si>
    <t>Rbm22</t>
  </si>
  <si>
    <t>SDA1 domain containing 1 (Sdad1)</t>
  </si>
  <si>
    <t>Sdad1</t>
  </si>
  <si>
    <t>Phosphatidylinositol-3,4,5-trisphosphate-dependent Rac exchange factor 1 (Prex1)</t>
  </si>
  <si>
    <t>Prex1</t>
  </si>
  <si>
    <t>Procollagen lysine, 2-oxoglutarate 5-dioxygenase 2 (Plod2)</t>
  </si>
  <si>
    <t>Plod2</t>
  </si>
  <si>
    <t>Ribonuclease T2 (Rnaset2)</t>
  </si>
  <si>
    <t>Rnaset2</t>
  </si>
  <si>
    <t>Protein phosphatase 1M (Ppm1m)</t>
  </si>
  <si>
    <t>Ppm1m</t>
  </si>
  <si>
    <t>Intraflagellar transport 20 (Ift20)</t>
  </si>
  <si>
    <t>Ift20</t>
  </si>
  <si>
    <t>Eukaryotic translation initiation factor 2D (Eif2d)</t>
  </si>
  <si>
    <t>Eif2d</t>
  </si>
  <si>
    <t>RAS related protein 1b (Rap1b)</t>
  </si>
  <si>
    <t>Rap1b</t>
  </si>
  <si>
    <t>Protein phosphatase 2, regulatory subunit B'', alpha (Ppp2r3a)</t>
  </si>
  <si>
    <t>Ppp2r3a</t>
  </si>
  <si>
    <t>Zinc finger, CCHC domain containing 24 (Zcchc24)</t>
  </si>
  <si>
    <t>Zcchc24</t>
  </si>
  <si>
    <t>Doublecortin (Dcx)</t>
  </si>
  <si>
    <t>Dcx</t>
  </si>
  <si>
    <t>Protein disulfide isomerase associated 3 (Pdia3)</t>
  </si>
  <si>
    <t>Pdia3</t>
  </si>
  <si>
    <t>Peptidylprolyl isomerase C (Ppic)</t>
  </si>
  <si>
    <t>Ppic</t>
  </si>
  <si>
    <t>Cyclin E1 (Ccne1)</t>
  </si>
  <si>
    <t>Ccne1</t>
  </si>
  <si>
    <t>Coiled-coil domain containing 176 (Ccdc176)</t>
  </si>
  <si>
    <t>Ccdc176</t>
  </si>
  <si>
    <t>Katanin p80 subunit B-like 1 (Katnbl1)</t>
  </si>
  <si>
    <t>Katnbl1</t>
  </si>
  <si>
    <t>Transcription elongation factor B (SIII), polypeptide 1 (Tceb1)</t>
  </si>
  <si>
    <t>Tceb1</t>
  </si>
  <si>
    <t>AE binding protein 2 (Aebp2)</t>
  </si>
  <si>
    <t>Aebp2</t>
  </si>
  <si>
    <t>Serologically defined colon cancer antigen 8 (Sdccag8)</t>
  </si>
  <si>
    <t>Sdccag8</t>
  </si>
  <si>
    <t>Laminin, alpha 1 (Lama1)</t>
  </si>
  <si>
    <t>Lama1</t>
  </si>
  <si>
    <t>Integrin alpha 2 (Itga2)</t>
  </si>
  <si>
    <t>Itga2</t>
  </si>
  <si>
    <t>Collagen, type IX, alpha 3 (Col9a3)</t>
  </si>
  <si>
    <t>Col9a3</t>
  </si>
  <si>
    <t>Bardet-Biedl syndrome 12 (human) (Bbs12)</t>
  </si>
  <si>
    <t>Bbs12</t>
  </si>
  <si>
    <t>Mycbp</t>
  </si>
  <si>
    <t>C-myc binding protein (Mycbp)</t>
  </si>
  <si>
    <t>Utp11l</t>
  </si>
  <si>
    <t>UTP11-like, U3 small nucleolar ribonucleoprotein, (yeast) (Utp11l)</t>
  </si>
  <si>
    <t>Hairy and enhancer of split 5-like (LOC419390)</t>
  </si>
  <si>
    <t>APAF1 interacting protein (Apip)</t>
  </si>
  <si>
    <t>Apip</t>
  </si>
  <si>
    <t>Lysophosphatidic acid receptor 1 (Lpar1)</t>
  </si>
  <si>
    <t>Lpar1</t>
  </si>
  <si>
    <t>COP9 (constitutive photomorphogenic) homolog, subunit 2 (Arabidopsis thaliana) (Cops2)</t>
  </si>
  <si>
    <t>Cops2</t>
  </si>
  <si>
    <t>BCL2-associated athanogene 3 (Bag3)</t>
  </si>
  <si>
    <t>Bag3</t>
  </si>
  <si>
    <t>Carbonic anhydrase VB, mitochondrial (Ca5b)</t>
  </si>
  <si>
    <t>Ca5b</t>
  </si>
  <si>
    <t>LYR motif containing 7 (Lyrm7)</t>
  </si>
  <si>
    <t>Lyrm7</t>
  </si>
  <si>
    <t>translation initiation factor IF-2-like (LOC771818)</t>
  </si>
  <si>
    <t>LOC771818</t>
  </si>
  <si>
    <t>Rab interacting lysosomal protein-like 2 (Rilpl2)</t>
  </si>
  <si>
    <t>Rilpl2</t>
  </si>
  <si>
    <t>TRNA-histidine guanylyltransferase 1-like (S. cerevisiae) (Thg1l)</t>
  </si>
  <si>
    <t>Thg1l</t>
  </si>
  <si>
    <t>LLP homolog, long-term synaptic facilitation (Aplysia) (Llph)</t>
  </si>
  <si>
    <t>Llph</t>
  </si>
  <si>
    <t>Nuclear speckle splicing regulatory protein 1 (Nsrp1)</t>
  </si>
  <si>
    <t>Nsrp1</t>
  </si>
  <si>
    <t>Sperm specific antigen 2 (Ssfa2)</t>
  </si>
  <si>
    <t>Ssfa2</t>
  </si>
  <si>
    <t>Programmed cell death 7 (Pdcd7)</t>
  </si>
  <si>
    <t>Pdcd7</t>
  </si>
  <si>
    <t>Cilia and flagella associated protein 69 (CFAP69)</t>
  </si>
  <si>
    <t>Cfap69</t>
  </si>
  <si>
    <t>WD repeat domain 96 (Wdr96)</t>
  </si>
  <si>
    <t>Wdr96</t>
  </si>
  <si>
    <t>Interleukin-1 receptor-associated kinase 1 binding protein 1 (Irak1bp1)</t>
  </si>
  <si>
    <t>Irak1bp1</t>
  </si>
  <si>
    <t>N-6 adenine-specific DNA methyltransferase 1 (putative) (N6amt1)</t>
  </si>
  <si>
    <t>N6amt1</t>
  </si>
  <si>
    <t>Hectd4</t>
  </si>
  <si>
    <t>HECT domain containing E3 ubiquitin protein ligase 4 (Hectd4)</t>
  </si>
  <si>
    <t>G0/G1 switch gene 2 (G0s2)</t>
  </si>
  <si>
    <t>G0s2</t>
  </si>
  <si>
    <t>Selenophosphate synthetase 1 (Sephs1)</t>
  </si>
  <si>
    <t>Sephs1</t>
  </si>
  <si>
    <t>Kelch-like 32 (Klhl32)</t>
  </si>
  <si>
    <t>Klhl32</t>
  </si>
  <si>
    <t>NudC domain containing 2 (Nudcd2)</t>
  </si>
  <si>
    <t>Nudcd2</t>
  </si>
  <si>
    <t>Myosin X (Myo10)</t>
  </si>
  <si>
    <t>Myo10</t>
  </si>
  <si>
    <t>ASF1 anti-silencing function 1 homolog A (S. cerevisiae) (Asf1a)</t>
  </si>
  <si>
    <t>Asf1a</t>
  </si>
  <si>
    <t>Coenzyme Q10 homolog B (S. cerevisiae) (Coq10b)</t>
  </si>
  <si>
    <t>Coq10b</t>
  </si>
  <si>
    <t>Autophagy related 7 (Atg7)</t>
  </si>
  <si>
    <t>Atg7</t>
  </si>
  <si>
    <t>Betaine-homocysteine methyltransferase (Bhmt)</t>
  </si>
  <si>
    <t>Bhmt</t>
  </si>
  <si>
    <t>Sorting and assembly machinery component 50 homolog (S. cerevisiae) (Samm50)</t>
  </si>
  <si>
    <t>Samm50</t>
  </si>
  <si>
    <t>Ring finger protein 138 (Rnf138)</t>
  </si>
  <si>
    <t>Rnf138</t>
  </si>
  <si>
    <t>Cytochrome c oxidase assembly protein 11 (Cox11)</t>
  </si>
  <si>
    <t>Cox11</t>
  </si>
  <si>
    <t>KIAA1524 (KIAA1524)</t>
  </si>
  <si>
    <t>KIAA1524</t>
  </si>
  <si>
    <t>Syntaxin 8 (Stx8)</t>
  </si>
  <si>
    <t>Stx8</t>
  </si>
  <si>
    <t>Proline-rich coiled-coil 2C (Prrc2c)</t>
  </si>
  <si>
    <t>Prrc2c</t>
  </si>
  <si>
    <t>Carbohydrate sulfotransferase 10 (Chst10)</t>
  </si>
  <si>
    <t>Chst10</t>
  </si>
  <si>
    <t>Recombination signal binding protein for immunoglobulin kappa J region (Rbpj)</t>
  </si>
  <si>
    <t>Rbpj</t>
  </si>
  <si>
    <t>Pleckstrin homology-like domain, family A, member 1 (Phlda1)</t>
  </si>
  <si>
    <t>Phlda1</t>
  </si>
  <si>
    <t>Ferric-chelate reductase 1 like (Frrs1l)</t>
  </si>
  <si>
    <t>Frrs1l</t>
  </si>
  <si>
    <t>Leucyl/cystinyl aminopeptidase (Lnpep)</t>
  </si>
  <si>
    <t>Lnpep</t>
  </si>
  <si>
    <t>RNA binding motif, single stranded interacting protein (Rbms3)</t>
  </si>
  <si>
    <t>Rbms3</t>
  </si>
  <si>
    <t>Cyclin B2 (Ccnb2)</t>
  </si>
  <si>
    <t>Ccnb2</t>
  </si>
  <si>
    <t>Family with sequence similarity 19, member A1 (Fam19a1)</t>
  </si>
  <si>
    <t>Kinesin family member 2C (Kif2c)</t>
  </si>
  <si>
    <t>Kif2c</t>
  </si>
  <si>
    <t>GTPase activating RANGAP domain-like 3 (Garnl3)</t>
  </si>
  <si>
    <t>Garnl3</t>
  </si>
  <si>
    <t>Protocadherin 11 X-linked (Pcdh11x)</t>
  </si>
  <si>
    <t>Pcdh11x</t>
  </si>
  <si>
    <t>Sodium leak channel, non-selective (Nalcn)</t>
  </si>
  <si>
    <t>Nalcn</t>
  </si>
  <si>
    <t>Minichromosome maintenance deficient 4 homolog (S. cerevisiae) (Mcm4)</t>
  </si>
  <si>
    <t>Mcm4</t>
  </si>
  <si>
    <t>Epilepsy, progressive myoclonic epilepsy, type 2 gene alpha (Epm2a)</t>
  </si>
  <si>
    <t>Epm2a</t>
  </si>
  <si>
    <t>Glutaredoxin 5 homolog (S. cerevisiae) (Glrx5)</t>
  </si>
  <si>
    <t>Glrx5</t>
  </si>
  <si>
    <t>Cytochrome c oxidase assembly protein 18 (Cox18)</t>
  </si>
  <si>
    <t>Cox18</t>
  </si>
  <si>
    <t>Chd1w</t>
  </si>
  <si>
    <t>Chromo-helicase DNA-binding protein (Chd1w)</t>
  </si>
  <si>
    <t>Transmembrane and tetratricopeptide repeat containing 2 (Tmtc2)</t>
  </si>
  <si>
    <t>Tmtc2</t>
  </si>
  <si>
    <t>Family with sequence similarity 163, member B (Fam163b)</t>
  </si>
  <si>
    <t>Fam163b</t>
  </si>
  <si>
    <t>CGG triplet repeat binding protein 1 (Cggbp1)</t>
  </si>
  <si>
    <t>Cggbp1</t>
  </si>
  <si>
    <t>Poly (ADP-ribose) polymerase family, member 1 (Parp1)</t>
  </si>
  <si>
    <t>Parp1</t>
  </si>
  <si>
    <t>Prkr interacting protein 1 (IL11 inducible) (Prkrip1)</t>
  </si>
  <si>
    <t>Prkrip1</t>
  </si>
  <si>
    <t>HGF-regulated tyrosine kinase substrate (Hgs)</t>
  </si>
  <si>
    <t>Hgs</t>
  </si>
  <si>
    <t>Methylcrotonoyl-Coenzyme A carboxylase 2-like (LOC429115)</t>
  </si>
  <si>
    <t>Protein kinase, AMP-activated, gamma 2 non-catalytic subunit (Prkag2)</t>
  </si>
  <si>
    <t>Prkag2</t>
  </si>
  <si>
    <t>RNA binding motif protein 43 (Rbm43)</t>
  </si>
  <si>
    <t>Rbm43</t>
  </si>
  <si>
    <t>Fucosyltransferase 4 (Fut4)</t>
  </si>
  <si>
    <t>Fut4</t>
  </si>
  <si>
    <t>Hydroxyacyl-Coenzyme A dehydrogenase/3-ketoacyl-Coenzyme A thiolase/enoyl-Coenzyme A hydratase (trifunctional protein), alpha subunit (Hadha)</t>
  </si>
  <si>
    <t>Hadha</t>
  </si>
  <si>
    <t>Aspartate-beta-hydroxylase (Asph)</t>
  </si>
  <si>
    <t>Asph</t>
  </si>
  <si>
    <t>Lamin B1 (Lmnb1)</t>
  </si>
  <si>
    <t>Lmnb1</t>
  </si>
  <si>
    <t>Fas-associated factor 1 (Faf1)</t>
  </si>
  <si>
    <t>Faf1</t>
  </si>
  <si>
    <t>Coenzyme Q2 homolog, prenyltransferase (yeast) (Coq2)</t>
  </si>
  <si>
    <t>Coq2</t>
  </si>
  <si>
    <t>Molybdenum cofactor synthesis 2 (Mocs2)</t>
  </si>
  <si>
    <t>Mocs2</t>
  </si>
  <si>
    <t>Regucalcin (Rgn)</t>
  </si>
  <si>
    <t>Rgn</t>
  </si>
  <si>
    <t>LFNG O-fucosylpeptide 3-beta-N-acetylglucosaminyltransferase (Lfng)</t>
  </si>
  <si>
    <t>Lfng</t>
  </si>
  <si>
    <t>LIM domain binding 2 (Ldb2)</t>
  </si>
  <si>
    <t>Ldb2</t>
  </si>
  <si>
    <t>HEAT repeat containing 2 (Heatr2)</t>
  </si>
  <si>
    <t>Heatr2</t>
  </si>
  <si>
    <t>Epoxide hydrolase 4 (Ephx4)</t>
  </si>
  <si>
    <t>Ephx4</t>
  </si>
  <si>
    <t>PDZ domain containing RING finger 3 (Pdzrn3)</t>
  </si>
  <si>
    <t>Pdzrn3</t>
  </si>
  <si>
    <t>Nuclear VCP-like (Nvl)</t>
  </si>
  <si>
    <t>Nvl</t>
  </si>
  <si>
    <t>Smkr1</t>
  </si>
  <si>
    <t>Small lysine-rich protein 1 (Smkr1)</t>
  </si>
  <si>
    <t>NIN1/RPN12 binding protein 1 homolog (S. cerevisiae) (Nob1)</t>
  </si>
  <si>
    <t>Nob1</t>
  </si>
  <si>
    <t>Myopalladin (Mypn)</t>
  </si>
  <si>
    <t>Mypn</t>
  </si>
  <si>
    <t>Nudix (nucleoside diphosphate linked moiety X)-type motif 7 (Nudt7)</t>
  </si>
  <si>
    <t>Nudt7</t>
  </si>
  <si>
    <t>7-dehydrocholesterol reductase (Dhcr7)</t>
  </si>
  <si>
    <t>Dhcr7</t>
  </si>
  <si>
    <t>Tetratricopeptide repeat domain 27 (Ttc27)</t>
  </si>
  <si>
    <t>Ttc27</t>
  </si>
  <si>
    <t>ATP synthase mitochondrial F1 complex assembly factor 1 (Atpaf1)</t>
  </si>
  <si>
    <t>Atpaf1</t>
  </si>
  <si>
    <t>Isopentenyl-diphosphate delta isomerase (Idi1)</t>
  </si>
  <si>
    <t>Idi1</t>
  </si>
  <si>
    <t>Serpin peptidase inhibitor, clade B (ovalbumin), member 6 (Serpinb6)</t>
  </si>
  <si>
    <t>Serpinb6</t>
  </si>
  <si>
    <t>Squalene epoxidase (Sqle)</t>
  </si>
  <si>
    <t>Sqle</t>
  </si>
  <si>
    <t>Activating signal cointegrator 1 complex subunit 3 (Ascc3)</t>
  </si>
  <si>
    <t>Ascc3</t>
  </si>
  <si>
    <t>NHP2 non-histone chromosome protein 2-like 1 (S. cerevisiae) (Nhp2l1)</t>
  </si>
  <si>
    <t>Nhp2l1</t>
  </si>
  <si>
    <t>Ribophorin II (Rpn2)</t>
  </si>
  <si>
    <t>Rpn2</t>
  </si>
  <si>
    <t>Gallus gallus KIAA0391 (KIAA0391)</t>
  </si>
  <si>
    <t>KIAA0391</t>
  </si>
  <si>
    <t>Thiopurine methyltransferase (Tpmt)</t>
  </si>
  <si>
    <t>Tpmt</t>
  </si>
  <si>
    <t>Coiled-coil-helix-coiled-coil-helix domain containing 1 (Chchd1)</t>
  </si>
  <si>
    <t>Chchd1</t>
  </si>
  <si>
    <t>5'-nucleotidase domain containing 1 (Nt5dc1)</t>
  </si>
  <si>
    <t>Nt5dc1</t>
  </si>
  <si>
    <t>EBNA1 binding protein 2 (Ebna1bp2)</t>
  </si>
  <si>
    <t>Ebna1bp2</t>
  </si>
  <si>
    <t>Intraflagellar transport 88 (Ift88)</t>
  </si>
  <si>
    <t>Ift88</t>
  </si>
  <si>
    <t>Suppressor of var1, 3-like 1 (S. cerevisiae) (Supv3l1)</t>
  </si>
  <si>
    <t>Supv3l1</t>
  </si>
  <si>
    <t>N-acetyltransferase 10 (Nat10)</t>
  </si>
  <si>
    <t>Nat10</t>
  </si>
  <si>
    <t>Glucuronidase, beta (Gusb)</t>
  </si>
  <si>
    <t>Gusb</t>
  </si>
  <si>
    <t>Plexin domain containing 2 (Plxdc2)</t>
  </si>
  <si>
    <t>Plxdc2</t>
  </si>
  <si>
    <t>Processing of precursor 5, ribonuclease P/MRP family (S. cerevisiae) (Pop5)</t>
  </si>
  <si>
    <t>Pop5</t>
  </si>
  <si>
    <t>Nik related kinase (Nrk)</t>
  </si>
  <si>
    <t>Nrk</t>
  </si>
  <si>
    <t>Cysteine-serine-rich nuclear protein 3 (Csrnp3)</t>
  </si>
  <si>
    <t>Csrnp3</t>
  </si>
  <si>
    <t>SWI5 recombination repair homolog (yeast) (Swi5)</t>
  </si>
  <si>
    <t>Swi5</t>
  </si>
  <si>
    <t>KIAA0930 (KIAA0930)</t>
  </si>
  <si>
    <t>KIAA0930</t>
  </si>
  <si>
    <t>Nudix (nucleoside diphosphate linked moiety X)-type motif 14 (Nudt14)</t>
  </si>
  <si>
    <t>Nudt14</t>
  </si>
  <si>
    <t>6-pyruvoyl-tetrahydropterin synthase (Pts)</t>
  </si>
  <si>
    <t>Pts</t>
  </si>
  <si>
    <t>Tudor domain containing 3 (Tdrd3)</t>
  </si>
  <si>
    <t>Tdrd3</t>
  </si>
  <si>
    <t>Tranlocase of inner mitochondrial membrane 21 (Timm21)</t>
  </si>
  <si>
    <t>Timm21</t>
  </si>
  <si>
    <t>Cnksr family member 3 (Cnksr3)</t>
  </si>
  <si>
    <t>Cnksr3</t>
  </si>
  <si>
    <t>Vasoactive intestinal polypeptide (Vip)</t>
  </si>
  <si>
    <t>Vip</t>
  </si>
  <si>
    <t>Urotensin 2 domain containing (Uts2d)</t>
  </si>
  <si>
    <t>Uts2d</t>
  </si>
  <si>
    <t>Dual specificity phosphatase 4 (Dusp4)</t>
  </si>
  <si>
    <t>Dusp4</t>
  </si>
  <si>
    <t>Neurensin 1 (Nrsn1)</t>
  </si>
  <si>
    <t>Nrsn1</t>
  </si>
  <si>
    <t>Calcitonin/calcitonin-related polypeptide, alpha (Calca)</t>
  </si>
  <si>
    <t>Calca</t>
  </si>
  <si>
    <t>Phosphodiesterase 10A (Pde10a)</t>
  </si>
  <si>
    <t>Pde10a</t>
  </si>
  <si>
    <t>guanylyl cyclase-activating protein 1-like (LOC430443)</t>
  </si>
  <si>
    <t>Solute carrier family 16 (monocarboxylic acid transporters), member 1 (Slc16a1)</t>
  </si>
  <si>
    <t>Slc16a1</t>
  </si>
  <si>
    <t>Microtubule-associated protein 2 (Map2)</t>
  </si>
  <si>
    <t>Map2</t>
  </si>
  <si>
    <t>Pyruvate dehydrogenase kinase, isoenzyme 4 (Pdk4)</t>
  </si>
  <si>
    <t>Pdk4</t>
  </si>
  <si>
    <t>Limb-bud and heart (Lbh)</t>
  </si>
  <si>
    <t>Lbh</t>
  </si>
  <si>
    <t>Calcium/calmodulin-dependent protein kinase I gamma (Camk1g)</t>
  </si>
  <si>
    <t>Camk1g</t>
  </si>
  <si>
    <t>F-box protein 8 (Fbxo8)</t>
  </si>
  <si>
    <t>Fbxo8</t>
  </si>
  <si>
    <t>Neurotensin (Nts)</t>
  </si>
  <si>
    <t>Nts</t>
  </si>
  <si>
    <t>Bone morphogenetic protein 2 (Bmp2)</t>
  </si>
  <si>
    <t>Bmp2</t>
  </si>
  <si>
    <t>McGlinn 2007</t>
  </si>
  <si>
    <t>Reference</t>
  </si>
  <si>
    <t>Myo1e</t>
  </si>
  <si>
    <t>Myosin IE (Myo1e)</t>
  </si>
  <si>
    <t>Ralgapa1</t>
  </si>
  <si>
    <t>Ral GTPase activating protein, alpha subunit 1 (Ralgapa1)</t>
  </si>
  <si>
    <t>Prkar2b</t>
  </si>
  <si>
    <t>Protein kinase, cAMP dependent regulatory, type II beta (Prkar2b)</t>
  </si>
  <si>
    <t>Rasgrp3</t>
  </si>
  <si>
    <t>RAS, guanyl releasing protein 3 (Rasgrp3)</t>
  </si>
  <si>
    <t>Gchfr</t>
  </si>
  <si>
    <t>GTP cyclohydrolase I feedback regulator (Gchfr)</t>
  </si>
  <si>
    <t>Map1b</t>
  </si>
  <si>
    <t>Microtubule-associated protein 1B (Map1b)</t>
  </si>
  <si>
    <t>Sptbn1</t>
  </si>
  <si>
    <t>Spectrin beta, non-erythrocytic 1 (Sptbn1)</t>
  </si>
  <si>
    <t>Mrps36</t>
  </si>
  <si>
    <t>Mitochondrial ribosomal protein S36 (Mrps36)</t>
  </si>
  <si>
    <t>Mrpl17</t>
  </si>
  <si>
    <t>Mitochondrial ribosomal protein L17 (Mrpl17)</t>
  </si>
  <si>
    <t>Chrnb2</t>
  </si>
  <si>
    <t>Cholinergic receptor, nicotinic, beta polypeptide 2 (neuronal) (Chrnb2)</t>
  </si>
  <si>
    <t>Abcc10</t>
  </si>
  <si>
    <t>ATP-binding cassette, sub-family C (CFTR/MRP), member 10 (Abcc10)</t>
  </si>
  <si>
    <t>Sytl2</t>
  </si>
  <si>
    <t>Synaptotagmin-like 2 (Sytl2)</t>
  </si>
  <si>
    <t>Slc7a3</t>
  </si>
  <si>
    <t>Solute carrier family 7 (cationic amino acid transporter, y+ system), member 3 (Slc7a3)</t>
  </si>
  <si>
    <t>Irak4</t>
  </si>
  <si>
    <t>Interleukin-1 receptor-associated kinase 4 (Irak4)</t>
  </si>
  <si>
    <t>Elf1</t>
  </si>
  <si>
    <t>E74-like factor 1 (Elf1)</t>
  </si>
  <si>
    <t>Id2</t>
  </si>
  <si>
    <t>Inhibitor of DNA binding 2 (Id2)</t>
  </si>
  <si>
    <t>Etv5</t>
  </si>
  <si>
    <t>Ets variant gene 5 (Etv5)</t>
  </si>
  <si>
    <t>Egr1</t>
  </si>
  <si>
    <t>Early growth response 1 (Egr1)</t>
  </si>
  <si>
    <t>Grb2</t>
  </si>
  <si>
    <t>Growth factor receptor bound protein 2 (Grb2)</t>
  </si>
  <si>
    <t>Mylk</t>
  </si>
  <si>
    <t>Myosin, light polypeptide kinase (Mylk)</t>
  </si>
  <si>
    <t>Ghrhr</t>
  </si>
  <si>
    <t>Growth hormone releasing hormone receptor (Ghrhr)</t>
  </si>
  <si>
    <t>Uts2r</t>
  </si>
  <si>
    <t>Urotensin 2 receptor (Uts2r)</t>
  </si>
  <si>
    <t>Acvr1</t>
  </si>
  <si>
    <t>Activin A receptor, type 1 (Acvr1)</t>
  </si>
  <si>
    <t>Gnat2</t>
  </si>
  <si>
    <t>Guanine nucleotide binding protein, alpha transducing 2 (Gnat2)</t>
  </si>
  <si>
    <t>Ate1</t>
  </si>
  <si>
    <t>Arginyltransferase 1 (Ate1)</t>
  </si>
  <si>
    <t>Trpm7</t>
  </si>
  <si>
    <t>Transient receptor potential cation channel, subfamily M, member 7 (Trpm7)</t>
  </si>
  <si>
    <t>Ubr3</t>
  </si>
  <si>
    <t>Ubiquitin protein ligase E3 component n-recognin 3 (Ubr3)</t>
  </si>
  <si>
    <t>Kat6b</t>
  </si>
  <si>
    <t>K(lysine) acetyltransferase 6B (Kat6b)</t>
  </si>
  <si>
    <t>Uba5</t>
  </si>
  <si>
    <t>Ubiquitin-like modifier activating enzyme 5 (Uba5)</t>
  </si>
  <si>
    <t>Hgfac</t>
  </si>
  <si>
    <t>Hepatocyte growth factor activator (Hgfac)</t>
  </si>
  <si>
    <t>Herc2</t>
  </si>
  <si>
    <t>Hect (homologous to the E6-AP (UBE3A) carboxyl terminus) domain and RCC1 (CHC1)-like domain (RLD) 2 (Herc2)</t>
  </si>
  <si>
    <t>Stt3a</t>
  </si>
  <si>
    <t>STT3, subunit of the oligosaccharyltransferase complex, homolog A (S. cerevisiae) (Stt3a)</t>
  </si>
  <si>
    <t>Rhog</t>
  </si>
  <si>
    <t>Ras homolog gene family, member G (Rhog)</t>
  </si>
  <si>
    <t>Gaa</t>
  </si>
  <si>
    <t>Glucosidase, alpha, acid (Gaa)</t>
  </si>
  <si>
    <t>Kat5</t>
  </si>
  <si>
    <t>K(lysine) acetyltransferase 5 (Kat5)</t>
  </si>
  <si>
    <t>Cpq</t>
  </si>
  <si>
    <t>Carboxypeptidase Q (Cpq)</t>
  </si>
  <si>
    <t>Cdc26</t>
  </si>
  <si>
    <t>Cell division cycle 26 (Cdc26)</t>
  </si>
  <si>
    <t>LOC426545</t>
  </si>
  <si>
    <t>ADP-ribosylarginine hydrolase-like (LOC426545)</t>
  </si>
  <si>
    <t>Gstm2</t>
  </si>
  <si>
    <t>Glutathione S-transferase, mu 2 (Gstm2)</t>
  </si>
  <si>
    <t>Npl</t>
  </si>
  <si>
    <t>N-acetylneuraminate pyruvate lyase (Npl)</t>
  </si>
  <si>
    <t>Tp53i3</t>
  </si>
  <si>
    <t>Tumor protein p53 inducible protein 3 (Tp53i3)</t>
  </si>
  <si>
    <t>Map2k3</t>
  </si>
  <si>
    <t>Mitogen-activated protein kinase kinase 3 (Map2k3)</t>
  </si>
  <si>
    <t>Nans</t>
  </si>
  <si>
    <t>N-acetylneuraminic acid synthase (sialic acid synthase) (Nans)</t>
  </si>
  <si>
    <t>Pald1</t>
  </si>
  <si>
    <t>Phosphatase domain containing, paladin 1 (Pald1)</t>
  </si>
  <si>
    <t>St14</t>
  </si>
  <si>
    <t>Suppression of tumorigenicity 14 (colon carcinoma) (St14)</t>
  </si>
  <si>
    <t>Dct</t>
  </si>
  <si>
    <t>Dopachrome tautomerase (Dct)</t>
  </si>
  <si>
    <t>Hsp25</t>
  </si>
  <si>
    <t>Heat shock protein 25 (Hsp25)</t>
  </si>
  <si>
    <t>KIAA0430</t>
  </si>
  <si>
    <t>KIAA0430 (KIAA0430)</t>
  </si>
  <si>
    <t>Arhgef12</t>
  </si>
  <si>
    <t>Rho guanine nucleotide exchange factor (GEF) 12 (Arhgef12)</t>
  </si>
  <si>
    <t>Stag1</t>
  </si>
  <si>
    <t>Stromal antigen 1 (Stag1)</t>
  </si>
  <si>
    <t>Cntrl</t>
  </si>
  <si>
    <t>Centriolin (Cntrl)</t>
  </si>
  <si>
    <t>Fgf7</t>
  </si>
  <si>
    <t>Fibroblast growth factor 7 (Fgf7)</t>
  </si>
  <si>
    <t>Nlgn1</t>
  </si>
  <si>
    <t>Neuroligin 1 (Nlgn1)</t>
  </si>
  <si>
    <t>Mib1</t>
  </si>
  <si>
    <t>Mindbomb homolog 1 (Drosophila) (Mib1)</t>
  </si>
  <si>
    <t>Stom</t>
  </si>
  <si>
    <t>Stomatin (Stom)</t>
  </si>
  <si>
    <t>Sfswap</t>
  </si>
  <si>
    <t>Splicing factor, suppressor of white-apricot homolog (Drosophila) (Sfswap)</t>
  </si>
  <si>
    <t>Syne1</t>
  </si>
  <si>
    <t>Spectrin repeat containing, nuclear envelope 1 (Syne1)</t>
  </si>
  <si>
    <t>Qser1</t>
  </si>
  <si>
    <t>Glutamine and serine rich 1 (Qser1)</t>
  </si>
  <si>
    <t>Syne2</t>
  </si>
  <si>
    <t>Spectrin repeat containing, nuclear envelope 2 (Syne2)</t>
  </si>
  <si>
    <t>Gcg</t>
  </si>
  <si>
    <t>Glucagon (Gcg)</t>
  </si>
  <si>
    <t>Tpm3</t>
  </si>
  <si>
    <t>Tropomyosin 3, gamma (Tpm3)</t>
  </si>
  <si>
    <t>Adat2</t>
  </si>
  <si>
    <t>Adenosine deaminase, tRNA-specific 2 (Adat2)</t>
  </si>
  <si>
    <t>Osbp2</t>
  </si>
  <si>
    <t>Oxysterol binding protein 2 (Osbp2)</t>
  </si>
  <si>
    <t>Ltbp1</t>
  </si>
  <si>
    <t>Latent transforming growth factor beta binding protein 1 (Ltbp1)</t>
  </si>
  <si>
    <t>Lama5</t>
  </si>
  <si>
    <t>Laminin, alpha 5 (Lama5)</t>
  </si>
  <si>
    <t>Baz1a</t>
  </si>
  <si>
    <t>Bromodomain adjacent to zinc finger domain, 1A (Baz1a)</t>
  </si>
  <si>
    <t>Commd10</t>
  </si>
  <si>
    <t>COMM domain containing 10 (Commd10)</t>
  </si>
  <si>
    <t>LOC776458</t>
  </si>
  <si>
    <t>C-type lectin domain family 2 member D-like (LOC776458)</t>
  </si>
  <si>
    <t>Zdhhc21</t>
  </si>
  <si>
    <t>Zinc finger, DHHC domain containing 21 (Zdhhc21)</t>
  </si>
  <si>
    <t>Tfap2e</t>
  </si>
  <si>
    <t>Transcription factor AP-2, epsilon (Tfap2e)</t>
  </si>
  <si>
    <t>Reep6</t>
  </si>
  <si>
    <t>Receptor accessory protein 6 (Reep6)</t>
  </si>
  <si>
    <t>Grhl3</t>
  </si>
  <si>
    <t>Grainyhead-like 3 (Drosophila) (Grhl3)</t>
  </si>
  <si>
    <t>Cd226</t>
  </si>
  <si>
    <t>CD226 antigen (Cd226)</t>
  </si>
  <si>
    <t>Tmtc3</t>
  </si>
  <si>
    <t>Transmembrane and tetratricopeptide repeat containing 3 (Tmtc3)</t>
  </si>
  <si>
    <t>Zak</t>
  </si>
  <si>
    <t>Sterile alpha motif and leucine zipper containing kinase AZK (Zak)</t>
  </si>
  <si>
    <t>Morn5</t>
  </si>
  <si>
    <t>MORN repeat containing 5 (Morn5)</t>
  </si>
  <si>
    <t>Fam69c</t>
  </si>
  <si>
    <t>Family with sequence similarity 69, member C (Fam69c)</t>
  </si>
  <si>
    <t>Atxn7l1</t>
  </si>
  <si>
    <t>Ataxin 7-like 1 (Atxn7l1)</t>
  </si>
  <si>
    <t>Unc80</t>
  </si>
  <si>
    <t>Unc-80 homolog (C. elegans) (Unc80)</t>
  </si>
  <si>
    <t>Tmem200a</t>
  </si>
  <si>
    <t>Transmembrane protein 200A (Tmem200a)</t>
  </si>
  <si>
    <t>Ccdc57</t>
  </si>
  <si>
    <t>Coiled-coil domain containing 57 (Ccdc57)</t>
  </si>
  <si>
    <t>Prr14l</t>
  </si>
  <si>
    <t>Proline rich 14-like (Prr14l)</t>
  </si>
  <si>
    <t>Nipbl</t>
  </si>
  <si>
    <t>Nipped-B homolog (Drosophila) (Nipbl)</t>
  </si>
  <si>
    <t>Shq1</t>
  </si>
  <si>
    <t>SHQ1 homolog (S. cerevisiae) (Shq1)</t>
  </si>
  <si>
    <t>Mrps27</t>
  </si>
  <si>
    <t>Mitochondrial ribosomal protein S27 (Mrps27)</t>
  </si>
  <si>
    <t>Fam189a2</t>
  </si>
  <si>
    <t>Family with sequence similarity 189, member A2 (Fam189a2)</t>
  </si>
  <si>
    <t>Tmem196</t>
  </si>
  <si>
    <t>Transmembrane protein 196 (Tmem196)</t>
  </si>
  <si>
    <t>Clip4</t>
  </si>
  <si>
    <t>CAP-GLY domain containing linker protein family, member 4 (Clip4)</t>
  </si>
  <si>
    <t>Tpgs2</t>
  </si>
  <si>
    <t>Tubulin polyglutamylase complex subunit 2 (Tpgs2)</t>
  </si>
  <si>
    <t>Zswim5</t>
  </si>
  <si>
    <t>Zinc finger SWIM-type containing 5 (Zswim5)</t>
  </si>
  <si>
    <t>Rnaseh2b</t>
  </si>
  <si>
    <t>Ribonuclease H2, subunit B (Rnaseh2b)</t>
  </si>
  <si>
    <t>Ubap2</t>
  </si>
  <si>
    <t>Ubiquitin-associated protein 2 (Ubap2)</t>
  </si>
  <si>
    <t>Gltscr1l</t>
  </si>
  <si>
    <t>GLTSCR1-like (Gltscr1l)</t>
  </si>
  <si>
    <t>Tdrp</t>
  </si>
  <si>
    <t>Testis development related protein (Tdrp)</t>
  </si>
  <si>
    <t>Tmem30c</t>
  </si>
  <si>
    <t>Transmembrane protein 30C (Tmem30c)</t>
  </si>
  <si>
    <t>Grin2a</t>
  </si>
  <si>
    <t>Glutamate receptor, ionotropic, NMDA2A (epsilon 1) (Grin2a)</t>
  </si>
  <si>
    <t>Mtmr10</t>
  </si>
  <si>
    <t>Myotubularin related protein 10 (Mtmr10)</t>
  </si>
  <si>
    <t>Prex2</t>
  </si>
  <si>
    <t>Phosphatidylinositol-3,4,5-trisphosphate-dependent Rac exchange factor 2 (Prex2)</t>
  </si>
  <si>
    <t>Lysophospholipase-like 1 (Lyplal1)</t>
  </si>
  <si>
    <t>Fyco1</t>
  </si>
  <si>
    <t>FYVE and coiled-coil domain containing 1 (Fyco1)</t>
  </si>
  <si>
    <t>Slc35b3</t>
  </si>
  <si>
    <t>Solute carrier family 35, member B3 (Slc35b3)</t>
  </si>
  <si>
    <t>Npnt</t>
  </si>
  <si>
    <t>Nephronectin (Npnt)</t>
  </si>
  <si>
    <t>Ddit3</t>
  </si>
  <si>
    <t>DNA-damage inducible transcript 3 (Ddit3)</t>
  </si>
  <si>
    <t>Fam101b</t>
  </si>
  <si>
    <t>Family with sequence similarity 101, member B (Fam101b)</t>
  </si>
  <si>
    <t>Rnf165</t>
  </si>
  <si>
    <t>Ring finger protein 165 (Rnf165)</t>
  </si>
  <si>
    <t>LOC101747617</t>
  </si>
  <si>
    <t>Gallus gallus uncharacterized LOC101747617 (LOC101747617)</t>
  </si>
  <si>
    <t>Kdf1</t>
  </si>
  <si>
    <t>keratinocyte differentiation factor 1 (Kdf1)</t>
  </si>
  <si>
    <t>Cops7b</t>
  </si>
  <si>
    <t>COP9 (constitutive photomorphogenic) homolog, subunit 7b (Arabidopsis thaliana) (Cops7b)</t>
  </si>
  <si>
    <t>Myeov2</t>
  </si>
  <si>
    <t>Myeloma overexpressed 2 (Myeov2)</t>
  </si>
  <si>
    <t>Schippert2008</t>
  </si>
  <si>
    <t>Slc35f2</t>
  </si>
  <si>
    <t>Solute carrier family 35, member F2 (Slc35f2)</t>
  </si>
  <si>
    <t>Ashby2010</t>
  </si>
  <si>
    <t>Nt5c2</t>
  </si>
  <si>
    <t>5'-nucleotidase, cytosolic II (Nt5c2)</t>
  </si>
  <si>
    <t>Neb</t>
  </si>
  <si>
    <t>Nebulin (Neb)</t>
  </si>
  <si>
    <t>Dpf3</t>
  </si>
  <si>
    <t>D4, zinc and double PHD fingers, family 3 (Dpf3)</t>
  </si>
  <si>
    <t>Gfra1</t>
  </si>
  <si>
    <t>Glial cell line derived neurotrophic factor family receptor alpha 1 (Gfra1)</t>
  </si>
  <si>
    <t>Angpt2</t>
  </si>
  <si>
    <t>Angiopoietin 2 (Angpt2)</t>
  </si>
  <si>
    <t>Atp6v0d2</t>
  </si>
  <si>
    <t>ATPase, H+ transporting, lysosomal V0 subunit D2 (Atp6v0d2)</t>
  </si>
  <si>
    <t>Stat1</t>
  </si>
  <si>
    <t>Signal transducer and activator of transcription 1 (Stat1)</t>
  </si>
  <si>
    <t>Gng13</t>
  </si>
  <si>
    <t>Guanine nucleotide binding protein (G protein), gamma 13 (Gng13)</t>
  </si>
  <si>
    <t>Fam171a1</t>
  </si>
  <si>
    <t>Family with sequence similarity 171, member A1 (Fam171a1)</t>
  </si>
  <si>
    <t>Plekhd1</t>
  </si>
  <si>
    <t>Pleckstrin homology domain containing, family D (with coiled-coil domains) member 1 (Plekhd1)</t>
  </si>
  <si>
    <t>Kbtbd8</t>
  </si>
  <si>
    <t>Kelch repeat and BTB (POZ) domain containing 8 (Kbtbd8)</t>
  </si>
  <si>
    <t>Ndnl2</t>
  </si>
  <si>
    <t>Necdin-like 2 (Ndnl2)</t>
  </si>
  <si>
    <t>Notch2</t>
  </si>
  <si>
    <t>Notch 2 (Notch2)</t>
  </si>
  <si>
    <t>Vsx1</t>
  </si>
  <si>
    <t>Visual system homeobox 1 homolog (zebrafish) (Vsx1)</t>
  </si>
  <si>
    <t>Commd5</t>
  </si>
  <si>
    <t>COMM domain containing 5 (Commd5)</t>
  </si>
  <si>
    <t>Ubb</t>
  </si>
  <si>
    <t>Ubiquitin B (Ubb)</t>
  </si>
  <si>
    <t>Anapc5</t>
  </si>
  <si>
    <t>Anaphase-promoting complex subunit 5 (Anapc5)</t>
  </si>
  <si>
    <t>Otx2</t>
  </si>
  <si>
    <t>Orthodenticle homolog 2 (Drosophila) (Otx2)</t>
  </si>
  <si>
    <t>Akr1b3</t>
  </si>
  <si>
    <t>Aldo-keto reductase family 1, member B3 (aldose reductase) (Akr1b3)</t>
  </si>
  <si>
    <t>Ndrg1</t>
  </si>
  <si>
    <t>N-myc downstream regulated gene 1 (Ndrg1)</t>
  </si>
  <si>
    <t>Sall3</t>
  </si>
  <si>
    <t>Sal-like 3 (Drosophila) (Sall3)</t>
  </si>
  <si>
    <t>Samd12</t>
  </si>
  <si>
    <t>Sterile alpha motif domain containing 12 (Samd12)</t>
  </si>
  <si>
    <t>Gnb3</t>
  </si>
  <si>
    <t>Guanine nucleotide binding protein (G protein), beta 3 (Gnb3)</t>
  </si>
  <si>
    <t>Rps24</t>
  </si>
  <si>
    <t>Ribosomal protein S24 (Rps24)</t>
  </si>
  <si>
    <t>Actr3</t>
  </si>
  <si>
    <t>ARP3 actin-related protein 3 (Actr3)</t>
  </si>
  <si>
    <t>Sepp1</t>
  </si>
  <si>
    <t>Selenoprotein P, plasma, 1 (Sepp1)</t>
  </si>
  <si>
    <t>Rab40b</t>
  </si>
  <si>
    <t>Rab40b, member RAS oncogene family (Rab40b)</t>
  </si>
  <si>
    <t>Ahi1</t>
  </si>
  <si>
    <t>Abelson helper integration site 1 (Ahi1)</t>
  </si>
  <si>
    <t>Bsg</t>
  </si>
  <si>
    <t>Basigin (Bsg)</t>
  </si>
  <si>
    <t>Styk1</t>
  </si>
  <si>
    <t>Serine/threonine/tyrosine kinase 1 (Styk1)</t>
  </si>
  <si>
    <t>Ntf3</t>
  </si>
  <si>
    <t>Neurotrophin 3 (Ntf3)</t>
  </si>
  <si>
    <t>Rpl23a</t>
  </si>
  <si>
    <t>Ribosomal protein L23A (Rpl23a)</t>
  </si>
  <si>
    <t>Mnf1</t>
  </si>
  <si>
    <t>Mitochondrial nucleoid factor 1 (Mnf1)</t>
  </si>
  <si>
    <t>Zfand1</t>
  </si>
  <si>
    <t>Zinc finger, AN1-type domain 1 (Zfand1)</t>
  </si>
  <si>
    <t>Rpl38</t>
  </si>
  <si>
    <t>Ribosomal protein L38 (Rpl38)</t>
  </si>
  <si>
    <t>Sar1b</t>
  </si>
  <si>
    <t>SAR1 gene homolog B (S. cerevisiae) (Sar1b)</t>
  </si>
  <si>
    <t>Grid2ip</t>
  </si>
  <si>
    <t>Glutamate receptor, ionotropic, delta 2 (Grid2) interacting protein 1 (Grid2ip)</t>
  </si>
  <si>
    <t>Polr3f</t>
  </si>
  <si>
    <t>Polymerase (RNA) III (DNA directed) polypeptide F (Polr3f)</t>
  </si>
  <si>
    <t>Sult1b1</t>
  </si>
  <si>
    <t>Sulfotransferase family 1B, member 1 (Sult1b1)</t>
  </si>
  <si>
    <t>Rps15</t>
  </si>
  <si>
    <t>Ribosomal protein S15 (Rps15)</t>
  </si>
  <si>
    <t>Hecw1</t>
  </si>
  <si>
    <t>HECT, C2 and WW domain containing E3 ubiquitin protein ligase 1 (Hecw1)</t>
  </si>
  <si>
    <t>Marcks</t>
  </si>
  <si>
    <t>Myristoylated alanine rich protein kinase C substrate (Marcks)</t>
  </si>
  <si>
    <t>Rpl27a</t>
  </si>
  <si>
    <t>Ribosomal protein L27A (Rpl27a)</t>
  </si>
  <si>
    <t>Arpc4</t>
  </si>
  <si>
    <t>Actin related protein 2/3 complex, subunit 4 (Arpc4)</t>
  </si>
  <si>
    <t>Ube2d3</t>
  </si>
  <si>
    <t>Ubiquitin-conjugating enzyme E2D 3 (Ube2d3)</t>
  </si>
  <si>
    <t>Rpl7</t>
  </si>
  <si>
    <t>Ribosomal protein L7 (Rpl7)</t>
  </si>
  <si>
    <t>Atp5d</t>
  </si>
  <si>
    <t>ATP synthase, H+ transporting, mitochondrial F1 complex, delta subunit (Atp5d)</t>
  </si>
  <si>
    <t>Ttc38</t>
  </si>
  <si>
    <t>Tetratricopeptide repeat domain 38 (Ttc38)</t>
  </si>
  <si>
    <t>Mlc1</t>
  </si>
  <si>
    <t>Megalencephalic leukoencephalopathy with subcortical cysts 1 homolog (human) (Mlc1)</t>
  </si>
  <si>
    <t>Rpl37a</t>
  </si>
  <si>
    <t>Ribosomal protein L37a (Rpl37a)</t>
  </si>
  <si>
    <t>Chmp1b</t>
  </si>
  <si>
    <t>Charged multivesicular body protein 1B (Chmp1b)</t>
  </si>
  <si>
    <t>Hells</t>
  </si>
  <si>
    <t>Helicase, lymphoid specific (Hells)</t>
  </si>
  <si>
    <t>Erc1</t>
  </si>
  <si>
    <t>ELKS/RAB6-interacting/CAST family member 1 (Erc1)</t>
  </si>
  <si>
    <t>Odf2l</t>
  </si>
  <si>
    <t>Outer dense fiber of sperm tails 2-like (Odf2l)</t>
  </si>
  <si>
    <t>Tfb1m</t>
  </si>
  <si>
    <t>Transcription factor B1, mitochondrial (Tfb1m)</t>
  </si>
  <si>
    <t>Gtf2h5</t>
  </si>
  <si>
    <t>General transcription factor IIH, polypeptide 5 (Gtf2h5)</t>
  </si>
  <si>
    <t>Rbp4</t>
  </si>
  <si>
    <t>Retinol binding protein 4, plasma (Rbp4)</t>
  </si>
  <si>
    <t>Rab22a</t>
  </si>
  <si>
    <t>RAB22A, member RAS oncogene family (Rab22a)</t>
  </si>
  <si>
    <t>LOC424014</t>
  </si>
  <si>
    <t>Putative methyltransferase (LOC424014)</t>
  </si>
  <si>
    <t>Enpp3</t>
  </si>
  <si>
    <t>Ectonucleotide pyrophosphatase/phosphodiesterase 3 (Enpp3)</t>
  </si>
  <si>
    <t>Hes5</t>
  </si>
  <si>
    <t>Hairy and enhancer of split 5 (Drosophila) (Hes5)</t>
  </si>
  <si>
    <t>Klf11</t>
  </si>
  <si>
    <t>Kruppel-like factor 11 (Klf11)</t>
  </si>
  <si>
    <t>Trhde</t>
  </si>
  <si>
    <t>Thyrotropin-releasing hormone degrading enzyme (Trhde)</t>
  </si>
  <si>
    <t>Iqce</t>
  </si>
  <si>
    <t>IQ motif containing E (Iqce)</t>
  </si>
  <si>
    <t>Prkce</t>
  </si>
  <si>
    <t>Protein kinase C, epsilon (Prkce)</t>
  </si>
  <si>
    <t>Prrx2</t>
  </si>
  <si>
    <t>Paired related homeobox 2 (Prrx2)</t>
  </si>
  <si>
    <t>Jph2</t>
  </si>
  <si>
    <t>Junctophilin 2 (Jph2)</t>
  </si>
  <si>
    <t>Ndufb4</t>
  </si>
  <si>
    <t>NADH dehydrogenase (ubiquinone) 1 beta subcomplex 4 (Ndufb4)</t>
  </si>
  <si>
    <t>Rpl22l1</t>
  </si>
  <si>
    <t>Ribosomal protein L22 like 1 (Rpl22l1)</t>
  </si>
  <si>
    <t>Dok6</t>
  </si>
  <si>
    <t>Docking protein 6 (Dok6)</t>
  </si>
  <si>
    <t>Thumpd1</t>
  </si>
  <si>
    <t>THUMP domain containing 1 (Thumpd1)</t>
  </si>
  <si>
    <t>Phactr2</t>
  </si>
  <si>
    <t>Phosphatase and actin regulator 2 (Phactr2)</t>
  </si>
  <si>
    <t>Arfip1</t>
  </si>
  <si>
    <t>ADP-ribosylation factor interacting protein 1 (Arfip1)</t>
  </si>
  <si>
    <t>Khdrbs3</t>
  </si>
  <si>
    <t>KH domain containing, RNA binding, signal transduction associated 3 (Khdrbs3)</t>
  </si>
  <si>
    <t>Mocos</t>
  </si>
  <si>
    <t>Molybdenum cofactor sulfurase (Mocos)</t>
  </si>
  <si>
    <t>Nfat5</t>
  </si>
  <si>
    <t>Nuclear factor of activated T cells 5 (Nfat5)</t>
  </si>
  <si>
    <t>Cd180</t>
  </si>
  <si>
    <t>CD180 antigen (Cd180)</t>
  </si>
  <si>
    <t>LOC425969</t>
  </si>
  <si>
    <t>Gallus gallus loricrin-like (LOC425969)</t>
  </si>
  <si>
    <t>Olfm4</t>
  </si>
  <si>
    <t>Olfactomedin 4 (Olfm4)</t>
  </si>
  <si>
    <t>Brwd3</t>
  </si>
  <si>
    <t>Bromodomain and WD repeat domain containing 3 (Brwd3)</t>
  </si>
  <si>
    <t>Focad</t>
  </si>
  <si>
    <t>Focadhesin (Focad)</t>
  </si>
  <si>
    <t>Ppip5k2</t>
  </si>
  <si>
    <t>Diphosphoinositol pentakisphosphate kinase 2 (Ppip5k2)</t>
  </si>
  <si>
    <t>Kctd12</t>
  </si>
  <si>
    <t>Potassium channel tetramerisation domain containing 12 (Kctd12)</t>
  </si>
  <si>
    <t>Cnot6</t>
  </si>
  <si>
    <t>CCR4-NOT transcription complex, subunit 6 (Cnot6)</t>
  </si>
  <si>
    <t>Gria3</t>
  </si>
  <si>
    <t>Glutamate receptor, ionotropic, AMPA3 (alpha 3) (Gria3)</t>
  </si>
  <si>
    <t>Nrde2</t>
  </si>
  <si>
    <t>Nrde-2 necessary for RNA interference, domain containing (Nrde2)</t>
  </si>
  <si>
    <t>Nos1</t>
  </si>
  <si>
    <t>Nitric oxide synthase 1, neuronal (Nos1)</t>
  </si>
  <si>
    <t>Hspa8</t>
  </si>
  <si>
    <t>Heat shock protein 8 (Hspa8)</t>
  </si>
  <si>
    <t>Rab11a</t>
  </si>
  <si>
    <t>RAB11a, member RAS oncogene family (Rab11a)</t>
  </si>
  <si>
    <t>Dmxl2</t>
  </si>
  <si>
    <t>Dmx-like 2 (Dmxl2)</t>
  </si>
  <si>
    <t>Atp9b</t>
  </si>
  <si>
    <t>ATPase, class II, type 9B (Atp9b)</t>
  </si>
  <si>
    <t>Bmp7</t>
  </si>
  <si>
    <t>Bone morphogenetic protein 7 (Bmp7)</t>
  </si>
  <si>
    <t>Rbm5</t>
  </si>
  <si>
    <t>RNA binding motif protein 5 (Rbm5)</t>
  </si>
  <si>
    <t>Cep76</t>
  </si>
  <si>
    <t>Centrosomal protein 76 (Cep76)</t>
  </si>
  <si>
    <t>Ap2m1</t>
  </si>
  <si>
    <t>Adaptor-related protein complex 2, mu 1 subunit (Ap2m1)</t>
  </si>
  <si>
    <t>Man1c1</t>
  </si>
  <si>
    <t>Mannosidase, alpha, class 1C, member 1 (Man1c1)</t>
  </si>
  <si>
    <t>Senp5</t>
  </si>
  <si>
    <t>SUMO/sentrin specific peptidase 5 (Senp5)</t>
  </si>
  <si>
    <t>Lrrc8c</t>
  </si>
  <si>
    <t>Leucine rich repeat containing 8 family, member C (Lrrc8c)</t>
  </si>
  <si>
    <t>Ccdc73</t>
  </si>
  <si>
    <t>Coiled-coil domain containing 73 (Ccdc73)</t>
  </si>
  <si>
    <t>Pgpep1l</t>
  </si>
  <si>
    <t>Pyroglutamyl-peptidase I-like (Pgpep1l)</t>
  </si>
  <si>
    <t>Raf1</t>
  </si>
  <si>
    <t>V-raf-leukemia viral oncogene 1 (Raf1)</t>
  </si>
  <si>
    <t>Clta</t>
  </si>
  <si>
    <t>Clathrin, light polypeptide (Lca) (Clta)</t>
  </si>
  <si>
    <t>Mapk9</t>
  </si>
  <si>
    <t>Mitogen-activated protein kinase 9 (Mapk9)</t>
  </si>
  <si>
    <t>Cul3</t>
  </si>
  <si>
    <t>Cullin 3 (Cul3)</t>
  </si>
  <si>
    <t>Slc45a4</t>
  </si>
  <si>
    <t>Solute carrier family 45, member 4 (Slc45a4)</t>
  </si>
  <si>
    <t>Arih1</t>
  </si>
  <si>
    <t>Ariadne ubiquitin-conjugating enzyme E2 binding protein homolog 1 (Drosophila) (Arih1)</t>
  </si>
  <si>
    <t>Tmem215</t>
  </si>
  <si>
    <t>Transmembrane protein 215 (Tmem215)</t>
  </si>
  <si>
    <t>Rictor</t>
  </si>
  <si>
    <t>RPTOR independent companion of MTOR, complex 2 (Rictor)</t>
  </si>
  <si>
    <t>Mov10l1</t>
  </si>
  <si>
    <t>Moloney leukemia virus 10-like 1 (Mov10l1)</t>
  </si>
  <si>
    <t>Nxt2</t>
  </si>
  <si>
    <t>Nuclear transport factor 2-like export factor 2 (Nxt2)</t>
  </si>
  <si>
    <t>Dido1</t>
  </si>
  <si>
    <t>Death inducer-obliterator 1 (Dido1)</t>
  </si>
  <si>
    <t>Dbr1</t>
  </si>
  <si>
    <t>Debranching enzyme homolog 1 (S. cerevisiae) (Dbr1)</t>
  </si>
  <si>
    <t>Slc30a5</t>
  </si>
  <si>
    <t>Solute carrier family 30 (zinc transporter), member 5 (Slc30a5)</t>
  </si>
  <si>
    <t>Hspa12a</t>
  </si>
  <si>
    <t>Heat shock protein 12A (Hspa12a)</t>
  </si>
  <si>
    <t>Creb3l3</t>
  </si>
  <si>
    <t>CAMP responsive element binding protein 3-like 3 (Creb3l3)</t>
  </si>
  <si>
    <t>Ttc17</t>
  </si>
  <si>
    <t>Tetratricopeptide repeat domain 17 (Ttc17)</t>
  </si>
  <si>
    <t>Ap3s1</t>
  </si>
  <si>
    <t>Adaptor-related protein complex 3, sigma 1 subunit (Ap3s1)</t>
  </si>
  <si>
    <t>Tmem2</t>
  </si>
  <si>
    <t>Transmembrane protein 2 (Tmem2)</t>
  </si>
  <si>
    <t>Chd7</t>
  </si>
  <si>
    <t>Chromodomain helicase DNA binding protein 7 (Chd7)</t>
  </si>
  <si>
    <t>Ascl1</t>
  </si>
  <si>
    <t>Achaete-scute complex homolog 1 (Drosophila) (Ascl1)</t>
  </si>
  <si>
    <t>Akap13</t>
  </si>
  <si>
    <t>A kinase (PRKA) anchor protein 13 (Akap13)</t>
  </si>
  <si>
    <t>Negr1</t>
  </si>
  <si>
    <t>Neuronal growth regulator 1 (Negr1)</t>
  </si>
  <si>
    <t>Klhl5</t>
  </si>
  <si>
    <t>Kelch-like 5 (Klhl5)</t>
  </si>
  <si>
    <t>Spen</t>
  </si>
  <si>
    <t>SPEN homolog, transcriptional regulator (Drosophila) (Spen)</t>
  </si>
  <si>
    <t>Col8a1</t>
  </si>
  <si>
    <t>Collagen, type VIII, alpha 1 (Col8a1)</t>
  </si>
  <si>
    <t>Tulp4</t>
  </si>
  <si>
    <t>Tubby like protein 4 (Tulp4)</t>
  </si>
  <si>
    <t>Tdrd7</t>
  </si>
  <si>
    <t>Tudor domain containing 7 (Tdrd7)</t>
  </si>
  <si>
    <t>Ube2n</t>
  </si>
  <si>
    <t>Ubiquitin-conjugating enzyme E2N (Ube2n)</t>
  </si>
  <si>
    <t>Cyp26a1</t>
  </si>
  <si>
    <t>Cytochrome P450, family 26, subfamily a, polypeptide 1 (Cyp26a1)</t>
  </si>
  <si>
    <t>Ldlrap1</t>
  </si>
  <si>
    <t>Low density lipoprotein receptor adaptor protein 1 (Ldlrap1)</t>
  </si>
  <si>
    <t>Zdhhc14</t>
  </si>
  <si>
    <t>Zinc finger, DHHC-type containing 14 (Zdhhc14)</t>
  </si>
  <si>
    <t>Msx2</t>
  </si>
  <si>
    <t>Homeobox, msh-like 2 (Msx2)</t>
  </si>
  <si>
    <t>Rims2</t>
  </si>
  <si>
    <t>Regulating synaptic membrane exocytosis 2 (Rims2)</t>
  </si>
  <si>
    <t>Cdkl2</t>
  </si>
  <si>
    <t>Cyclin-dependent kinase-like 2 (CDC2-related kinase) (Cdkl2)</t>
  </si>
  <si>
    <t>Rbfox2</t>
  </si>
  <si>
    <t>RNA binding protein, fox-1 homolog (C. elegans) 2 (Rbfox2)</t>
  </si>
  <si>
    <t>Polr3b</t>
  </si>
  <si>
    <t>Polymerase (RNA) III (DNA directed) polypeptide B (Polr3b)</t>
  </si>
  <si>
    <t>Hlf</t>
  </si>
  <si>
    <t>Hepatic leukemia factor (Hlf)</t>
  </si>
  <si>
    <t>Adh1c</t>
  </si>
  <si>
    <t>Alcohol dehydrogenase 1C (class I), gamma polypeptide (Adh1c)</t>
  </si>
  <si>
    <t>Tcf12</t>
  </si>
  <si>
    <t>Transcription factor 12 (Tcf12)</t>
  </si>
  <si>
    <t>Prima1</t>
  </si>
  <si>
    <t>Proline rich membrane anchor 1 (Prima1)</t>
  </si>
  <si>
    <t>Parvalbumin (Pvalb)</t>
  </si>
  <si>
    <t>Pvalb</t>
  </si>
  <si>
    <t>Rada 2009</t>
  </si>
  <si>
    <t>Transferrin (Tf)</t>
  </si>
  <si>
    <t>Tf</t>
  </si>
  <si>
    <t>Cystatin C (Cst3)</t>
  </si>
  <si>
    <t>Cst3</t>
  </si>
  <si>
    <t>Lipocalin 8 (Lcn8)</t>
  </si>
  <si>
    <t>Lcn8</t>
  </si>
  <si>
    <t>Zinc finger E-box binding homeobox 2 (Zeb2)</t>
  </si>
  <si>
    <t>Zeb2</t>
  </si>
  <si>
    <t>Ribosomal protein L10 (Rpl10)</t>
  </si>
  <si>
    <t>Rpl10</t>
  </si>
  <si>
    <t>Ribosomal protein, large, P0 (Rplp0)</t>
  </si>
  <si>
    <t>Rplp0</t>
  </si>
  <si>
    <t>Decorin (Dcn)</t>
  </si>
  <si>
    <t>Dcn</t>
  </si>
  <si>
    <t>Protein tyrosine phosphatase, non-receptor type 22 (lymphoid) (Ptpn22)</t>
  </si>
  <si>
    <t>Ptpn22</t>
  </si>
  <si>
    <t>Tkatchenko 2006</t>
  </si>
  <si>
    <t>ATPase, Class VI, type 11B (Atp11b)</t>
  </si>
  <si>
    <t>Atp11b</t>
  </si>
  <si>
    <t>Acyl-Coenzyme A dehydrogenase family, member 8 (Acad8)</t>
  </si>
  <si>
    <t>Acad8</t>
  </si>
  <si>
    <t>Protein kinase, cAMP-dependent, regulatory, type I, alpha (Prkar1a)</t>
  </si>
  <si>
    <t>Prkar1a</t>
  </si>
  <si>
    <t>DEAH (Asp-Glu-Ala-His) box polypeptide 40 (Dhx40)</t>
  </si>
  <si>
    <t>Dhx40</t>
  </si>
  <si>
    <t>Serpine1 mRNA binding protein 1 (Serbp1)</t>
  </si>
  <si>
    <t>Serbp1</t>
  </si>
  <si>
    <t>WNK lysine deficient protein kinase 1 (Wnk1)</t>
  </si>
  <si>
    <t>Wnk1</t>
  </si>
  <si>
    <t>Isocitrate dehydrogenase 3 (NAD+) alpha (Idh3a)</t>
  </si>
  <si>
    <t>Idh3a</t>
  </si>
  <si>
    <t>Podocalyxin-like (Podxl)</t>
  </si>
  <si>
    <t>Podxl</t>
  </si>
  <si>
    <t>BUP/PIL  protein (chromosome 10 open reading frame 8) (C10orf8)</t>
  </si>
  <si>
    <t>Topoisomerase (DNA) II beta (Top2b)</t>
  </si>
  <si>
    <t>Top2b</t>
  </si>
  <si>
    <t>Chromobox 3 (Cbx3)</t>
  </si>
  <si>
    <t>Cbx3</t>
  </si>
  <si>
    <t>TAO kinase 3 (Taok3)</t>
  </si>
  <si>
    <t>Taok3</t>
  </si>
  <si>
    <t>Nemo like kinase (Nlk)</t>
  </si>
  <si>
    <t>Nlk</t>
  </si>
  <si>
    <t>Dystonin (Dst)</t>
  </si>
  <si>
    <t>Dst</t>
  </si>
  <si>
    <t>Transmembrane BAX inhibitor motif containing 6 (Tmbim6)</t>
  </si>
  <si>
    <t>Tmbim6</t>
  </si>
  <si>
    <t>Myosin phosphatase Rho interacting protein (Mprip)</t>
  </si>
  <si>
    <t>Mprip</t>
  </si>
  <si>
    <t>Zinc finger CCCH type containing 13 (Zc3h13)</t>
  </si>
  <si>
    <t>Zc3h13</t>
  </si>
  <si>
    <t>Coiled-coil domain containing 104 (Ccdc104)</t>
  </si>
  <si>
    <t>Ccdc104</t>
  </si>
  <si>
    <t>Zinc finger protein 91 (Zfp91)</t>
  </si>
  <si>
    <t>Zfp91</t>
  </si>
  <si>
    <t>RNA binding motif protein 26 (Rbm26)</t>
  </si>
  <si>
    <t>Rbm26</t>
  </si>
  <si>
    <t>Secretory carrier membrane protein 1 (Scamp1)</t>
  </si>
  <si>
    <t>Scamp1</t>
  </si>
  <si>
    <t>Survival motor neuron 1 (Smn1)</t>
  </si>
  <si>
    <t>Smn1</t>
  </si>
  <si>
    <t>Macrophage expressed gene 1 (Mpeg1)</t>
  </si>
  <si>
    <t>Mpeg1</t>
  </si>
  <si>
    <t>ATP-binding cassette, sub-family D (ALD), member 3 (Abcd3)</t>
  </si>
  <si>
    <t>Abcd3</t>
  </si>
  <si>
    <t>WD repeat domain 31 (Wdr31)</t>
  </si>
  <si>
    <t>Wdr31</t>
  </si>
  <si>
    <t>Leucine-rich PPR-motif containing (Lrpprc)</t>
  </si>
  <si>
    <t>Lrpprc</t>
  </si>
  <si>
    <t>Calbindin 1 (Calb1)</t>
  </si>
  <si>
    <t>Calb1</t>
  </si>
  <si>
    <t>Protein tyrosine phosphatase, receptor type, F (Ptprf)</t>
  </si>
  <si>
    <t>Ptprf</t>
  </si>
  <si>
    <t>E2F transcription factor 4 (E2f4)</t>
  </si>
  <si>
    <t>E2f4</t>
  </si>
  <si>
    <t>Isoleucine-tRNA synthetase (Iars)</t>
  </si>
  <si>
    <t>Iars</t>
  </si>
  <si>
    <t>Regulator of G-protein signalling 9 binding protein (Rgs9bp)</t>
  </si>
  <si>
    <t>Rgs9bp</t>
  </si>
  <si>
    <t>Protocadherin 9 (Pcdh9)</t>
  </si>
  <si>
    <t>Pcdh9</t>
  </si>
  <si>
    <t>SNW domain containing 1 (Snw1)</t>
  </si>
  <si>
    <t>Snw1</t>
  </si>
  <si>
    <t>SPRY domain containing 3 (Spryd3)</t>
  </si>
  <si>
    <t>Spryd3</t>
  </si>
  <si>
    <t>Sec61 alpha 1 subunit (S. cerevisiae) (Sec61a1)</t>
  </si>
  <si>
    <t>Sec61a1</t>
  </si>
  <si>
    <t>Calmodulin regulated spectrin-associated protein 1 (Camsap1)</t>
  </si>
  <si>
    <t>Camsap1</t>
  </si>
  <si>
    <t>Nuclear casein kinase and cyclin-dependent kinase substrate 1 (Nucks1)</t>
  </si>
  <si>
    <t>Nucks1</t>
  </si>
  <si>
    <t>Mitochondrial inner membrane organizing system 1 (Minos1)</t>
  </si>
  <si>
    <t>Minos1</t>
  </si>
  <si>
    <t>Regulation of nuclear pre-mRNA domain containing 2 (Rprd2)</t>
  </si>
  <si>
    <t>Rprd2</t>
  </si>
  <si>
    <t>Cyclin A2 (Ccna2)</t>
  </si>
  <si>
    <t>Ccna2</t>
  </si>
  <si>
    <t>Structural maintenance of chromosomes 1A (Smc1a)</t>
  </si>
  <si>
    <t>Smc1a</t>
  </si>
  <si>
    <t>Kinesin-associated protein 3 (Kifap3)</t>
  </si>
  <si>
    <t>Kifap3</t>
  </si>
  <si>
    <t>Guanosine diphosphate (GDP) dissociation inhibitor 2 (Gdi2)</t>
  </si>
  <si>
    <t>Gdi2</t>
  </si>
  <si>
    <t>DENN/MADD domain containing 4B (Dennd4b)</t>
  </si>
  <si>
    <t>Dennd4b</t>
  </si>
  <si>
    <t>Neural cell adhesion molecule 1 (Ncam1)</t>
  </si>
  <si>
    <t>Ncam1</t>
  </si>
  <si>
    <t>Poly (A) polymerase alpha (Papola)</t>
  </si>
  <si>
    <t>Papola</t>
  </si>
  <si>
    <t>DEAD (Asp-Glu-Ala-Asp) box helicase 5 (Ddx5)</t>
  </si>
  <si>
    <t>Ddx5</t>
  </si>
  <si>
    <t>Ankyrin repeat and SAM domain containing 1 (Anks1)</t>
  </si>
  <si>
    <t>Anks1</t>
  </si>
  <si>
    <t>Stereocilin (Strc)</t>
  </si>
  <si>
    <t>Strc</t>
  </si>
  <si>
    <t>Cornichon homolog (Drosophila) (Cnih)</t>
  </si>
  <si>
    <t>Cnih</t>
  </si>
  <si>
    <t>TSR3 20S rRNA accumulation (Tsr3)</t>
  </si>
  <si>
    <t>Tsr3</t>
  </si>
  <si>
    <t>CCR4-NOT transcription complex, subunit 2 (Cnot2)</t>
  </si>
  <si>
    <t>Cnot2</t>
  </si>
  <si>
    <t>Mortality factor 4 like 2 (Morf4l2)</t>
  </si>
  <si>
    <t>Morf4l2</t>
  </si>
  <si>
    <t>Serine/threonine kinase 40 (Stk40)</t>
  </si>
  <si>
    <t>Stk40</t>
  </si>
  <si>
    <t>Septin 4 (Sept4)</t>
  </si>
  <si>
    <t>Sept4</t>
  </si>
  <si>
    <t>STE20-related kinase adaptor beta (Stradb)</t>
  </si>
  <si>
    <t>Stradb</t>
  </si>
  <si>
    <t>Diacylglycerol kinase, epsilon (Dgke)</t>
  </si>
  <si>
    <t>Dgke</t>
  </si>
  <si>
    <t>Septin 7 (Sept7)</t>
  </si>
  <si>
    <t>Sept7</t>
  </si>
  <si>
    <t>Retinoblastoma 1 (Rb1)</t>
  </si>
  <si>
    <t>Rb1</t>
  </si>
  <si>
    <t>Coiled-coil domain containing 136 (Ccdc136)</t>
  </si>
  <si>
    <t>Ccdc136</t>
  </si>
  <si>
    <t>Mitochondrial ribosomal protein L44 (Mrpl44)</t>
  </si>
  <si>
    <t>Mrpl44</t>
  </si>
  <si>
    <t>Gamma-aminobutyric acid (GABA) A receptor-associated protein-like 1 (Gabarapl1)</t>
  </si>
  <si>
    <t>Gabarapl1</t>
  </si>
  <si>
    <t>Zinc finger protein 267 (Znf267)</t>
  </si>
  <si>
    <t>Znf267</t>
  </si>
  <si>
    <t>Heterogeneous nuclear ribonucleoprotein A3 (Hnrnpa3)</t>
  </si>
  <si>
    <t>Hnrnpa3</t>
  </si>
  <si>
    <t>DNA-damage-inducible transcript 4 (Ddit4)</t>
  </si>
  <si>
    <t>Ddit4</t>
  </si>
  <si>
    <t>A kinase (PRKA) anchor protein (gravin) 12 (Akap12)</t>
  </si>
  <si>
    <t>Akap12</t>
  </si>
  <si>
    <t>Hepatoma-derived growth factor (Hdgf)</t>
  </si>
  <si>
    <t>Hdgf</t>
  </si>
  <si>
    <t>Biotinidase (Btd)</t>
  </si>
  <si>
    <t>Btd</t>
  </si>
  <si>
    <t>Retinoblastoma binding protein 8 (Rbbp8)</t>
  </si>
  <si>
    <t>Rbbp8</t>
  </si>
  <si>
    <t>Transmembrane protein 244 (Tmem244)</t>
  </si>
  <si>
    <t>Tmem244</t>
  </si>
  <si>
    <t>Cytochrome c oxidase subunit IV isoform 1 (Cox4i1)</t>
  </si>
  <si>
    <t>Cox4i1</t>
  </si>
  <si>
    <t>Cyclin I (Ccni)</t>
  </si>
  <si>
    <t>Ccni</t>
  </si>
  <si>
    <t>SYS1 Golgi-localized integral membrane protein homolog (S. cerevisiae) (Sys1)</t>
  </si>
  <si>
    <t>Sys1</t>
  </si>
  <si>
    <t>Acidic (leucine-rich) nuclear phosphoprotein 32 family, member A (Anp32a)</t>
  </si>
  <si>
    <t>Anp32a</t>
  </si>
  <si>
    <t>Potassium voltage gated channel, Shab-related subfamily, member 1 (Kcnb1)</t>
  </si>
  <si>
    <t>Kcnb1</t>
  </si>
  <si>
    <t>Family with sequence similarity 18, member B (Fam18b)</t>
  </si>
  <si>
    <t>Fam18b</t>
  </si>
  <si>
    <t>Cellular repressor of E1A-stimulated genes 1 (Creg1)</t>
  </si>
  <si>
    <t>Creg1</t>
  </si>
  <si>
    <t>Janus kinase 1 (Jak1)</t>
  </si>
  <si>
    <t>Jak1</t>
  </si>
  <si>
    <t>Retina and anterior neural fold homeobox 2 (Rax2)</t>
  </si>
  <si>
    <t>Rax2</t>
  </si>
  <si>
    <t>Cyclin B1 (Ccnb1)</t>
  </si>
  <si>
    <t>Ccnb1</t>
  </si>
  <si>
    <t>Oxysterol binding protein-like 2 (Osbpl2)</t>
  </si>
  <si>
    <t>Osbpl2</t>
  </si>
  <si>
    <t>Synaptosomal-associated protein 25 (Snap25)</t>
  </si>
  <si>
    <t>Snap25</t>
  </si>
  <si>
    <t>LYR motif containing 5 (Lyrm5)</t>
  </si>
  <si>
    <t>Lyrm5</t>
  </si>
  <si>
    <t>BCL2/adenovirus E1B interacting protein 3-like (Bnip3l)</t>
  </si>
  <si>
    <t>Bnip3l</t>
  </si>
  <si>
    <t>Family with sequence similarity 134, member C (Fam134c)</t>
  </si>
  <si>
    <t>Fam134c</t>
  </si>
  <si>
    <t>ATPase, H+ transporting, lysosomal V1 subunit F (Atp6v1f)</t>
  </si>
  <si>
    <t>Atp6v1f</t>
  </si>
  <si>
    <t>Contactin associated protein-like 2 (Cntnap2)</t>
  </si>
  <si>
    <t>Cntnap2</t>
  </si>
  <si>
    <t>Neurotrophic tyrosine kinase, receptor, type 2 (Ntrk2)</t>
  </si>
  <si>
    <t>Ntrk2</t>
  </si>
  <si>
    <t>Adducin 3 (gamma) (Add3)</t>
  </si>
  <si>
    <t>Add3</t>
  </si>
  <si>
    <t>Zinc finger protein 275 (Zfp275)</t>
  </si>
  <si>
    <t>Zfp275</t>
  </si>
  <si>
    <t>ATP synthase, H+ transporting, mitochondrial F0 complex, subunit c1 (subunit 9) (Atp5g1)</t>
  </si>
  <si>
    <t>Atp5g1</t>
  </si>
  <si>
    <t>Succinate dehydrogenase complex, subunit C, integral membrane protein (Sdhc)</t>
  </si>
  <si>
    <t>Sdhc</t>
  </si>
  <si>
    <t>Clusterin (Clu)</t>
  </si>
  <si>
    <t>Clu</t>
  </si>
  <si>
    <t>Ring finger protein 187 (Rnf187)</t>
  </si>
  <si>
    <t>Rnf187</t>
  </si>
  <si>
    <t>WD repeat domain 77 (Wdr77)</t>
  </si>
  <si>
    <t>Wdr77</t>
  </si>
  <si>
    <t>Spondin 1, (f-spondin) extracellular matrix protein (Spon1)</t>
  </si>
  <si>
    <t>Spon1</t>
  </si>
  <si>
    <t>Amyloid beta (A4) precursor-like protein 2 (Aplp2)</t>
  </si>
  <si>
    <t>Aplp2</t>
  </si>
  <si>
    <t>RAB18, member RAS oncogene family (Rab18)</t>
  </si>
  <si>
    <t>Rab18</t>
  </si>
  <si>
    <t>Endoplasmic reticulum lectin 1 (Erlec1)</t>
  </si>
  <si>
    <t>Erlec1</t>
  </si>
  <si>
    <t>CUGBP, Elav-like family member 2 (Celf2)</t>
  </si>
  <si>
    <t>Celf2</t>
  </si>
  <si>
    <t>Proteasome (prosome, macropain) subunit, beta type 5 (Psmb5)</t>
  </si>
  <si>
    <t>Psmb5</t>
  </si>
  <si>
    <t>Oxysterol binding protein-like 1A (Osbpl1a)</t>
  </si>
  <si>
    <t>Osbpl1a</t>
  </si>
  <si>
    <t>Erythrocyte membrane protein band 4.1-like 2 (Epb41l2)</t>
  </si>
  <si>
    <t>Epb41l2</t>
  </si>
  <si>
    <t>Ankyrin repeat domain 28 (Ankrd28)</t>
  </si>
  <si>
    <t>Ankrd28</t>
  </si>
  <si>
    <t>Lectin, galactose binding, soluble 8 (Lgals8)</t>
  </si>
  <si>
    <t>Lgals8</t>
  </si>
  <si>
    <t>RAB10, member RAS oncogene family (Rab10)</t>
  </si>
  <si>
    <t>Rab10</t>
  </si>
  <si>
    <t>McGlinn 2007; Schippert2008; Ashby2010</t>
  </si>
  <si>
    <t>Tkatchenko 2006; Schippert2008</t>
  </si>
  <si>
    <t>McGlinn 2007; Schippert2008</t>
  </si>
  <si>
    <t>Tkatchenko 2006; McGlinn 2007</t>
  </si>
  <si>
    <t>Schippert2008; Ashby2010</t>
  </si>
  <si>
    <t>McGlinn 2007; Ashby2010</t>
  </si>
  <si>
    <t>Rada 2009; Ashby2010</t>
  </si>
  <si>
    <t>Tkatchenko 2006; Ashby2010</t>
  </si>
  <si>
    <t>Schippert2008; Rada 2009</t>
  </si>
  <si>
    <t>Table S2</t>
  </si>
  <si>
    <t>Messenger RNAs differentially expressed in myopic reti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49" fontId="0" fillId="0" borderId="0" xfId="0" applyNumberFormat="1" applyFill="1"/>
    <xf numFmtId="49" fontId="0" fillId="0" borderId="0" xfId="0" applyNumberFormat="1" applyFill="1" applyAlignment="1">
      <alignment vertical="center"/>
    </xf>
    <xf numFmtId="49" fontId="2" fillId="0" borderId="0" xfId="0" applyNumberFormat="1" applyFont="1" applyFill="1"/>
    <xf numFmtId="0" fontId="2" fillId="0" borderId="0" xfId="0" applyFont="1" applyFill="1"/>
    <xf numFmtId="0" fontId="1" fillId="0" borderId="1" xfId="0" applyFont="1" applyFill="1" applyBorder="1"/>
    <xf numFmtId="0" fontId="0" fillId="0" borderId="2" xfId="0" applyFill="1" applyBorder="1"/>
    <xf numFmtId="49" fontId="0" fillId="0" borderId="0" xfId="0" applyNumberFormat="1" applyFill="1" applyBorder="1"/>
    <xf numFmtId="49" fontId="1" fillId="0" borderId="3" xfId="0" applyNumberFormat="1" applyFont="1" applyFill="1" applyBorder="1"/>
    <xf numFmtId="49" fontId="1" fillId="0" borderId="4" xfId="0" applyNumberFormat="1" applyFont="1" applyFill="1" applyBorder="1"/>
    <xf numFmtId="49" fontId="2" fillId="0" borderId="4" xfId="0" applyNumberFormat="1" applyFont="1" applyFill="1" applyBorder="1"/>
    <xf numFmtId="2" fontId="2" fillId="0" borderId="0" xfId="0" applyNumberFormat="1" applyFont="1" applyFill="1" applyAlignment="1">
      <alignment horizontal="left"/>
    </xf>
    <xf numFmtId="2" fontId="1" fillId="0" borderId="3" xfId="0" applyNumberFormat="1" applyFont="1" applyFill="1" applyBorder="1" applyAlignment="1">
      <alignment horizontal="left"/>
    </xf>
    <xf numFmtId="2" fontId="0" fillId="0" borderId="0" xfId="0" applyNumberFormat="1" applyFill="1" applyBorder="1" applyAlignment="1">
      <alignment horizontal="left"/>
    </xf>
    <xf numFmtId="2" fontId="0" fillId="0" borderId="0" xfId="0" applyNumberFormat="1" applyFill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3"/>
  <sheetViews>
    <sheetView tabSelected="1" zoomScaleNormal="100" workbookViewId="0">
      <pane ySplit="2" topLeftCell="A3" activePane="bottomLeft" state="frozen"/>
      <selection pane="bottomLeft"/>
    </sheetView>
  </sheetViews>
  <sheetFormatPr defaultRowHeight="15" x14ac:dyDescent="0.25"/>
  <cols>
    <col min="1" max="1" width="26.140625" style="2" customWidth="1"/>
    <col min="2" max="2" width="135.42578125" style="2" customWidth="1"/>
    <col min="3" max="3" width="18.42578125" style="15" customWidth="1"/>
    <col min="4" max="4" width="71" style="2" customWidth="1"/>
    <col min="5" max="16384" width="9.140625" style="1"/>
  </cols>
  <sheetData>
    <row r="1" spans="1:4" s="5" customFormat="1" x14ac:dyDescent="0.25">
      <c r="A1" s="4" t="s">
        <v>1240</v>
      </c>
      <c r="B1" s="11" t="s">
        <v>1241</v>
      </c>
      <c r="C1" s="12"/>
      <c r="D1" s="4"/>
    </row>
    <row r="2" spans="1:4" s="6" customFormat="1" ht="12.75" x14ac:dyDescent="0.2">
      <c r="A2" s="9" t="s">
        <v>0</v>
      </c>
      <c r="B2" s="10" t="s">
        <v>1</v>
      </c>
      <c r="C2" s="13" t="s">
        <v>11</v>
      </c>
      <c r="D2" s="9" t="s">
        <v>498</v>
      </c>
    </row>
    <row r="3" spans="1:4" s="7" customFormat="1" x14ac:dyDescent="0.25">
      <c r="A3" s="8" t="s">
        <v>1001</v>
      </c>
      <c r="B3" s="8" t="s">
        <v>1000</v>
      </c>
      <c r="C3" s="14">
        <v>12.284000000000001</v>
      </c>
      <c r="D3" s="8" t="s">
        <v>1002</v>
      </c>
    </row>
    <row r="4" spans="1:4" x14ac:dyDescent="0.25">
      <c r="A4" s="2" t="s">
        <v>563</v>
      </c>
      <c r="B4" s="2" t="s">
        <v>564</v>
      </c>
      <c r="C4" s="15">
        <v>11.82</v>
      </c>
      <c r="D4" s="2" t="s">
        <v>716</v>
      </c>
    </row>
    <row r="5" spans="1:4" x14ac:dyDescent="0.25">
      <c r="A5" s="3" t="s">
        <v>717</v>
      </c>
      <c r="B5" s="3" t="s">
        <v>718</v>
      </c>
      <c r="C5" s="15">
        <v>8</v>
      </c>
      <c r="D5" s="2" t="s">
        <v>719</v>
      </c>
    </row>
    <row r="6" spans="1:4" x14ac:dyDescent="0.25">
      <c r="A6" s="3" t="s">
        <v>722</v>
      </c>
      <c r="B6" s="3" t="s">
        <v>723</v>
      </c>
      <c r="C6" s="15">
        <v>7.74</v>
      </c>
      <c r="D6" s="2" t="s">
        <v>719</v>
      </c>
    </row>
    <row r="7" spans="1:4" x14ac:dyDescent="0.25">
      <c r="A7" s="3" t="s">
        <v>720</v>
      </c>
      <c r="B7" s="3" t="s">
        <v>721</v>
      </c>
      <c r="C7" s="15">
        <v>6.3</v>
      </c>
      <c r="D7" s="2" t="s">
        <v>719</v>
      </c>
    </row>
    <row r="8" spans="1:4" x14ac:dyDescent="0.25">
      <c r="A8" s="2" t="s">
        <v>1004</v>
      </c>
      <c r="B8" s="2" t="s">
        <v>1003</v>
      </c>
      <c r="C8" s="15">
        <v>6.0670000000000002</v>
      </c>
      <c r="D8" s="2" t="s">
        <v>1002</v>
      </c>
    </row>
    <row r="9" spans="1:4" x14ac:dyDescent="0.25">
      <c r="A9" s="2" t="s">
        <v>824</v>
      </c>
      <c r="B9" s="3" t="s">
        <v>825</v>
      </c>
      <c r="C9" s="15">
        <v>4.8099999999999996</v>
      </c>
      <c r="D9" s="2" t="s">
        <v>719</v>
      </c>
    </row>
    <row r="10" spans="1:4" x14ac:dyDescent="0.25">
      <c r="A10" s="2" t="s">
        <v>698</v>
      </c>
      <c r="B10" s="2" t="s">
        <v>699</v>
      </c>
      <c r="C10" s="15">
        <v>4.8</v>
      </c>
      <c r="D10" s="2" t="s">
        <v>716</v>
      </c>
    </row>
    <row r="11" spans="1:4" x14ac:dyDescent="0.25">
      <c r="A11" s="3" t="s">
        <v>724</v>
      </c>
      <c r="B11" s="3" t="s">
        <v>725</v>
      </c>
      <c r="C11" s="15">
        <v>4.5999999999999996</v>
      </c>
      <c r="D11" s="2" t="s">
        <v>719</v>
      </c>
    </row>
    <row r="12" spans="1:4" x14ac:dyDescent="0.25">
      <c r="A12" s="2" t="s">
        <v>665</v>
      </c>
      <c r="B12" s="2" t="s">
        <v>666</v>
      </c>
      <c r="C12" s="15">
        <v>4.03</v>
      </c>
      <c r="D12" s="2" t="s">
        <v>716</v>
      </c>
    </row>
    <row r="13" spans="1:4" x14ac:dyDescent="0.25">
      <c r="A13" s="2" t="s">
        <v>623</v>
      </c>
      <c r="B13" s="2" t="s">
        <v>624</v>
      </c>
      <c r="C13" s="15">
        <v>4</v>
      </c>
      <c r="D13" s="2" t="s">
        <v>716</v>
      </c>
    </row>
    <row r="14" spans="1:4" x14ac:dyDescent="0.25">
      <c r="A14" s="3" t="s">
        <v>726</v>
      </c>
      <c r="B14" s="3" t="s">
        <v>727</v>
      </c>
      <c r="C14" s="15">
        <v>3.77</v>
      </c>
      <c r="D14" s="2" t="s">
        <v>719</v>
      </c>
    </row>
    <row r="15" spans="1:4" x14ac:dyDescent="0.25">
      <c r="A15" s="3" t="s">
        <v>826</v>
      </c>
      <c r="B15" s="3" t="s">
        <v>827</v>
      </c>
      <c r="C15" s="15">
        <v>3.56</v>
      </c>
      <c r="D15" s="2" t="s">
        <v>719</v>
      </c>
    </row>
    <row r="16" spans="1:4" x14ac:dyDescent="0.25">
      <c r="A16" s="3" t="s">
        <v>828</v>
      </c>
      <c r="B16" s="3" t="s">
        <v>829</v>
      </c>
      <c r="C16" s="15">
        <v>3.13</v>
      </c>
      <c r="D16" s="2" t="s">
        <v>719</v>
      </c>
    </row>
    <row r="17" spans="1:4" x14ac:dyDescent="0.25">
      <c r="A17" s="2" t="s">
        <v>539</v>
      </c>
      <c r="B17" s="2" t="s">
        <v>540</v>
      </c>
      <c r="C17" s="15">
        <v>3.08</v>
      </c>
      <c r="D17" s="2" t="s">
        <v>716</v>
      </c>
    </row>
    <row r="18" spans="1:4" x14ac:dyDescent="0.25">
      <c r="A18" s="2" t="s">
        <v>511</v>
      </c>
      <c r="B18" s="2" t="s">
        <v>512</v>
      </c>
      <c r="C18" s="15">
        <v>2.9</v>
      </c>
      <c r="D18" s="2" t="s">
        <v>716</v>
      </c>
    </row>
    <row r="19" spans="1:4" x14ac:dyDescent="0.25">
      <c r="A19" s="3" t="s">
        <v>728</v>
      </c>
      <c r="B19" s="3" t="s">
        <v>729</v>
      </c>
      <c r="C19" s="15">
        <v>2.7</v>
      </c>
      <c r="D19" s="2" t="s">
        <v>719</v>
      </c>
    </row>
    <row r="20" spans="1:4" x14ac:dyDescent="0.25">
      <c r="A20" s="3" t="s">
        <v>730</v>
      </c>
      <c r="B20" s="3" t="s">
        <v>731</v>
      </c>
      <c r="C20" s="15">
        <v>2.7</v>
      </c>
      <c r="D20" s="2" t="s">
        <v>719</v>
      </c>
    </row>
    <row r="21" spans="1:4" x14ac:dyDescent="0.25">
      <c r="A21" s="3" t="s">
        <v>732</v>
      </c>
      <c r="B21" s="3" t="s">
        <v>733</v>
      </c>
      <c r="C21" s="15">
        <v>2.7</v>
      </c>
      <c r="D21" s="2" t="s">
        <v>719</v>
      </c>
    </row>
    <row r="22" spans="1:4" x14ac:dyDescent="0.25">
      <c r="A22" s="3" t="s">
        <v>734</v>
      </c>
      <c r="B22" s="3" t="s">
        <v>735</v>
      </c>
      <c r="C22" s="15">
        <v>2.6</v>
      </c>
      <c r="D22" s="2" t="s">
        <v>719</v>
      </c>
    </row>
    <row r="23" spans="1:4" x14ac:dyDescent="0.25">
      <c r="A23" s="3" t="s">
        <v>591</v>
      </c>
      <c r="B23" s="3" t="s">
        <v>592</v>
      </c>
      <c r="C23" s="15">
        <v>2.6</v>
      </c>
      <c r="D23" s="2" t="s">
        <v>1235</v>
      </c>
    </row>
    <row r="24" spans="1:4" x14ac:dyDescent="0.25">
      <c r="A24" s="2" t="s">
        <v>529</v>
      </c>
      <c r="B24" s="2" t="s">
        <v>530</v>
      </c>
      <c r="C24" s="15">
        <v>2.54</v>
      </c>
      <c r="D24" s="2" t="s">
        <v>716</v>
      </c>
    </row>
    <row r="25" spans="1:4" x14ac:dyDescent="0.25">
      <c r="A25" s="2" t="s">
        <v>1006</v>
      </c>
      <c r="B25" s="2" t="s">
        <v>1005</v>
      </c>
      <c r="C25" s="15">
        <v>2.4900000000000002</v>
      </c>
      <c r="D25" s="2" t="s">
        <v>1002</v>
      </c>
    </row>
    <row r="26" spans="1:4" x14ac:dyDescent="0.25">
      <c r="A26" s="3" t="s">
        <v>736</v>
      </c>
      <c r="B26" s="2" t="s">
        <v>737</v>
      </c>
      <c r="C26" s="15">
        <v>2.4</v>
      </c>
      <c r="D26" s="2" t="s">
        <v>719</v>
      </c>
    </row>
    <row r="27" spans="1:4" x14ac:dyDescent="0.25">
      <c r="A27" s="2" t="s">
        <v>663</v>
      </c>
      <c r="B27" s="2" t="s">
        <v>664</v>
      </c>
      <c r="C27" s="15">
        <v>2.38</v>
      </c>
      <c r="D27" s="2" t="s">
        <v>716</v>
      </c>
    </row>
    <row r="28" spans="1:4" x14ac:dyDescent="0.25">
      <c r="A28" s="3" t="s">
        <v>94</v>
      </c>
      <c r="B28" s="3" t="s">
        <v>93</v>
      </c>
      <c r="C28" s="15">
        <v>2.34</v>
      </c>
      <c r="D28" s="2" t="s">
        <v>1236</v>
      </c>
    </row>
    <row r="29" spans="1:4" x14ac:dyDescent="0.25">
      <c r="A29" s="2" t="s">
        <v>561</v>
      </c>
      <c r="B29" s="2" t="s">
        <v>562</v>
      </c>
      <c r="C29" s="15">
        <v>2.33</v>
      </c>
      <c r="D29" s="2" t="s">
        <v>716</v>
      </c>
    </row>
    <row r="30" spans="1:4" x14ac:dyDescent="0.25">
      <c r="A30" s="2" t="s">
        <v>279</v>
      </c>
      <c r="B30" s="2" t="s">
        <v>278</v>
      </c>
      <c r="C30" s="15">
        <v>2.29</v>
      </c>
      <c r="D30" s="2" t="s">
        <v>1233</v>
      </c>
    </row>
    <row r="31" spans="1:4" x14ac:dyDescent="0.25">
      <c r="A31" s="2" t="s">
        <v>1230</v>
      </c>
      <c r="B31" s="2" t="s">
        <v>1229</v>
      </c>
      <c r="C31" s="15">
        <v>2.2800000000000002</v>
      </c>
      <c r="D31" s="2" t="s">
        <v>1019</v>
      </c>
    </row>
    <row r="32" spans="1:4" x14ac:dyDescent="0.25">
      <c r="A32" s="3" t="s">
        <v>830</v>
      </c>
      <c r="B32" s="3" t="s">
        <v>831</v>
      </c>
      <c r="C32" s="15">
        <v>2.23</v>
      </c>
      <c r="D32" s="2" t="s">
        <v>719</v>
      </c>
    </row>
    <row r="33" spans="1:4" x14ac:dyDescent="0.25">
      <c r="A33" s="3" t="s">
        <v>834</v>
      </c>
      <c r="B33" s="3" t="s">
        <v>835</v>
      </c>
      <c r="C33" s="15">
        <v>2.23</v>
      </c>
      <c r="D33" s="2" t="s">
        <v>719</v>
      </c>
    </row>
    <row r="34" spans="1:4" x14ac:dyDescent="0.25">
      <c r="A34" s="3" t="s">
        <v>832</v>
      </c>
      <c r="B34" s="3" t="s">
        <v>833</v>
      </c>
      <c r="C34" s="15">
        <v>2.23</v>
      </c>
      <c r="D34" s="2" t="s">
        <v>719</v>
      </c>
    </row>
    <row r="35" spans="1:4" x14ac:dyDescent="0.25">
      <c r="A35" s="3" t="s">
        <v>198</v>
      </c>
      <c r="B35" s="3" t="s">
        <v>197</v>
      </c>
      <c r="C35" s="15">
        <v>2.2000000000000002</v>
      </c>
      <c r="D35" s="2" t="s">
        <v>1236</v>
      </c>
    </row>
    <row r="36" spans="1:4" x14ac:dyDescent="0.25">
      <c r="A36" s="2" t="s">
        <v>323</v>
      </c>
      <c r="B36" s="2" t="s">
        <v>322</v>
      </c>
      <c r="C36" s="15">
        <v>2.16</v>
      </c>
      <c r="D36" s="2" t="s">
        <v>1231</v>
      </c>
    </row>
    <row r="37" spans="1:4" x14ac:dyDescent="0.25">
      <c r="A37" s="2" t="s">
        <v>559</v>
      </c>
      <c r="B37" s="2" t="s">
        <v>560</v>
      </c>
      <c r="C37" s="15">
        <v>2.15</v>
      </c>
      <c r="D37" s="2" t="s">
        <v>716</v>
      </c>
    </row>
    <row r="38" spans="1:4" x14ac:dyDescent="0.25">
      <c r="A38" s="3" t="s">
        <v>836</v>
      </c>
      <c r="B38" s="3" t="s">
        <v>837</v>
      </c>
      <c r="C38" s="15">
        <v>2.14</v>
      </c>
      <c r="D38" s="2" t="s">
        <v>719</v>
      </c>
    </row>
    <row r="39" spans="1:4" x14ac:dyDescent="0.25">
      <c r="A39" s="3" t="s">
        <v>740</v>
      </c>
      <c r="B39" s="3" t="s">
        <v>741</v>
      </c>
      <c r="C39" s="15">
        <v>2.1</v>
      </c>
      <c r="D39" s="2" t="s">
        <v>719</v>
      </c>
    </row>
    <row r="40" spans="1:4" x14ac:dyDescent="0.25">
      <c r="A40" s="2" t="s">
        <v>738</v>
      </c>
      <c r="B40" s="3" t="s">
        <v>739</v>
      </c>
      <c r="C40" s="15">
        <v>2.1</v>
      </c>
      <c r="D40" s="2" t="s">
        <v>719</v>
      </c>
    </row>
    <row r="41" spans="1:4" x14ac:dyDescent="0.25">
      <c r="A41" s="3" t="s">
        <v>838</v>
      </c>
      <c r="B41" s="3" t="s">
        <v>839</v>
      </c>
      <c r="C41" s="15">
        <v>2.0699999999999998</v>
      </c>
      <c r="D41" s="2" t="s">
        <v>719</v>
      </c>
    </row>
    <row r="42" spans="1:4" x14ac:dyDescent="0.25">
      <c r="A42" s="2" t="s">
        <v>1228</v>
      </c>
      <c r="B42" s="2" t="s">
        <v>1227</v>
      </c>
      <c r="C42" s="15">
        <v>2.02</v>
      </c>
      <c r="D42" s="2" t="s">
        <v>1019</v>
      </c>
    </row>
    <row r="43" spans="1:4" x14ac:dyDescent="0.25">
      <c r="A43" s="2" t="s">
        <v>621</v>
      </c>
      <c r="B43" s="2" t="s">
        <v>622</v>
      </c>
      <c r="C43" s="15">
        <v>2</v>
      </c>
      <c r="D43" s="2" t="s">
        <v>716</v>
      </c>
    </row>
    <row r="44" spans="1:4" x14ac:dyDescent="0.25">
      <c r="A44" s="2" t="s">
        <v>742</v>
      </c>
      <c r="B44" s="3" t="s">
        <v>743</v>
      </c>
      <c r="C44" s="15">
        <v>2</v>
      </c>
      <c r="D44" s="2" t="s">
        <v>719</v>
      </c>
    </row>
    <row r="45" spans="1:4" x14ac:dyDescent="0.25">
      <c r="A45" s="2" t="s">
        <v>744</v>
      </c>
      <c r="B45" s="3" t="s">
        <v>745</v>
      </c>
      <c r="C45" s="15">
        <v>2</v>
      </c>
      <c r="D45" s="2" t="s">
        <v>719</v>
      </c>
    </row>
    <row r="46" spans="1:4" x14ac:dyDescent="0.25">
      <c r="A46" s="3" t="s">
        <v>73</v>
      </c>
      <c r="B46" s="3" t="s">
        <v>72</v>
      </c>
      <c r="C46" s="15">
        <v>2</v>
      </c>
      <c r="D46" s="2" t="s">
        <v>1236</v>
      </c>
    </row>
    <row r="47" spans="1:4" x14ac:dyDescent="0.25">
      <c r="A47" s="2" t="s">
        <v>469</v>
      </c>
      <c r="B47" s="2" t="s">
        <v>468</v>
      </c>
      <c r="C47" s="15">
        <v>1.99</v>
      </c>
      <c r="D47" s="2" t="s">
        <v>1234</v>
      </c>
    </row>
    <row r="48" spans="1:4" x14ac:dyDescent="0.25">
      <c r="A48" s="2" t="s">
        <v>557</v>
      </c>
      <c r="B48" s="2" t="s">
        <v>558</v>
      </c>
      <c r="C48" s="15">
        <v>1.98</v>
      </c>
      <c r="D48" s="2" t="s">
        <v>716</v>
      </c>
    </row>
    <row r="49" spans="1:4" x14ac:dyDescent="0.25">
      <c r="A49" s="2" t="s">
        <v>1226</v>
      </c>
      <c r="B49" s="2" t="s">
        <v>1225</v>
      </c>
      <c r="C49" s="15">
        <v>1.94</v>
      </c>
      <c r="D49" s="2" t="s">
        <v>1019</v>
      </c>
    </row>
    <row r="50" spans="1:4" x14ac:dyDescent="0.25">
      <c r="A50" s="2" t="s">
        <v>555</v>
      </c>
      <c r="B50" s="2" t="s">
        <v>556</v>
      </c>
      <c r="C50" s="15">
        <v>1.93</v>
      </c>
      <c r="D50" s="2" t="s">
        <v>716</v>
      </c>
    </row>
    <row r="51" spans="1:4" x14ac:dyDescent="0.25">
      <c r="A51" s="3" t="s">
        <v>840</v>
      </c>
      <c r="B51" s="3" t="s">
        <v>841</v>
      </c>
      <c r="C51" s="15">
        <v>1.92</v>
      </c>
      <c r="D51" s="2" t="s">
        <v>719</v>
      </c>
    </row>
    <row r="52" spans="1:4" x14ac:dyDescent="0.25">
      <c r="A52" s="2" t="s">
        <v>619</v>
      </c>
      <c r="B52" s="2" t="s">
        <v>620</v>
      </c>
      <c r="C52" s="15">
        <v>1.91</v>
      </c>
      <c r="D52" s="2" t="s">
        <v>1239</v>
      </c>
    </row>
    <row r="53" spans="1:4" x14ac:dyDescent="0.25">
      <c r="A53" s="3" t="s">
        <v>752</v>
      </c>
      <c r="B53" s="3" t="s">
        <v>753</v>
      </c>
      <c r="C53" s="15">
        <v>1.9</v>
      </c>
      <c r="D53" s="2" t="s">
        <v>719</v>
      </c>
    </row>
    <row r="54" spans="1:4" x14ac:dyDescent="0.25">
      <c r="A54" s="2" t="s">
        <v>748</v>
      </c>
      <c r="B54" s="3" t="s">
        <v>749</v>
      </c>
      <c r="C54" s="15">
        <v>1.9</v>
      </c>
      <c r="D54" s="2" t="s">
        <v>719</v>
      </c>
    </row>
    <row r="55" spans="1:4" x14ac:dyDescent="0.25">
      <c r="A55" s="2" t="s">
        <v>1224</v>
      </c>
      <c r="B55" s="2" t="s">
        <v>1223</v>
      </c>
      <c r="C55" s="15">
        <v>1.9</v>
      </c>
      <c r="D55" s="2" t="s">
        <v>1019</v>
      </c>
    </row>
    <row r="56" spans="1:4" x14ac:dyDescent="0.25">
      <c r="A56" s="2" t="s">
        <v>617</v>
      </c>
      <c r="B56" s="2" t="s">
        <v>618</v>
      </c>
      <c r="C56" s="15">
        <v>1.9</v>
      </c>
      <c r="D56" s="2" t="s">
        <v>716</v>
      </c>
    </row>
    <row r="57" spans="1:4" x14ac:dyDescent="0.25">
      <c r="A57" s="2" t="s">
        <v>842</v>
      </c>
      <c r="B57" s="3" t="s">
        <v>843</v>
      </c>
      <c r="C57" s="15">
        <v>1.9</v>
      </c>
      <c r="D57" s="2" t="s">
        <v>719</v>
      </c>
    </row>
    <row r="58" spans="1:4" x14ac:dyDescent="0.25">
      <c r="A58" s="3" t="s">
        <v>754</v>
      </c>
      <c r="B58" s="3" t="s">
        <v>755</v>
      </c>
      <c r="C58" s="15">
        <v>1.9</v>
      </c>
      <c r="D58" s="2" t="s">
        <v>719</v>
      </c>
    </row>
    <row r="59" spans="1:4" x14ac:dyDescent="0.25">
      <c r="A59" s="3" t="s">
        <v>750</v>
      </c>
      <c r="B59" s="2" t="s">
        <v>751</v>
      </c>
      <c r="C59" s="15">
        <v>1.9</v>
      </c>
      <c r="D59" s="2" t="s">
        <v>719</v>
      </c>
    </row>
    <row r="60" spans="1:4" x14ac:dyDescent="0.25">
      <c r="A60" s="3" t="s">
        <v>746</v>
      </c>
      <c r="B60" s="3" t="s">
        <v>747</v>
      </c>
      <c r="C60" s="15">
        <v>1.9</v>
      </c>
      <c r="D60" s="2" t="s">
        <v>719</v>
      </c>
    </row>
    <row r="61" spans="1:4" x14ac:dyDescent="0.25">
      <c r="A61" s="2" t="s">
        <v>615</v>
      </c>
      <c r="B61" s="2" t="s">
        <v>616</v>
      </c>
      <c r="C61" s="15">
        <v>1.86</v>
      </c>
      <c r="D61" s="2" t="s">
        <v>716</v>
      </c>
    </row>
    <row r="62" spans="1:4" x14ac:dyDescent="0.25">
      <c r="A62" s="3" t="s">
        <v>844</v>
      </c>
      <c r="B62" s="3" t="s">
        <v>845</v>
      </c>
      <c r="C62" s="15">
        <v>1.84</v>
      </c>
      <c r="D62" s="2" t="s">
        <v>719</v>
      </c>
    </row>
    <row r="63" spans="1:4" x14ac:dyDescent="0.25">
      <c r="A63" s="2" t="s">
        <v>527</v>
      </c>
      <c r="B63" s="2" t="s">
        <v>528</v>
      </c>
      <c r="C63" s="15">
        <v>1.83</v>
      </c>
      <c r="D63" s="2" t="s">
        <v>716</v>
      </c>
    </row>
    <row r="64" spans="1:4" x14ac:dyDescent="0.25">
      <c r="A64" s="2" t="s">
        <v>1222</v>
      </c>
      <c r="B64" s="2" t="s">
        <v>1221</v>
      </c>
      <c r="C64" s="15">
        <v>1.83</v>
      </c>
      <c r="D64" s="2" t="s">
        <v>1019</v>
      </c>
    </row>
    <row r="65" spans="1:4" x14ac:dyDescent="0.25">
      <c r="A65" s="2" t="s">
        <v>613</v>
      </c>
      <c r="B65" s="2" t="s">
        <v>614</v>
      </c>
      <c r="C65" s="15">
        <v>1.83</v>
      </c>
      <c r="D65" s="2" t="s">
        <v>716</v>
      </c>
    </row>
    <row r="66" spans="1:4" x14ac:dyDescent="0.25">
      <c r="A66" s="2" t="s">
        <v>1220</v>
      </c>
      <c r="B66" s="2" t="s">
        <v>1219</v>
      </c>
      <c r="C66" s="15">
        <v>1.8199999999999998</v>
      </c>
      <c r="D66" s="2" t="s">
        <v>1019</v>
      </c>
    </row>
    <row r="67" spans="1:4" x14ac:dyDescent="0.25">
      <c r="A67" s="2" t="s">
        <v>846</v>
      </c>
      <c r="B67" s="3" t="s">
        <v>847</v>
      </c>
      <c r="C67" s="15">
        <v>1.81</v>
      </c>
      <c r="D67" s="2" t="s">
        <v>719</v>
      </c>
    </row>
    <row r="68" spans="1:4" x14ac:dyDescent="0.25">
      <c r="A68" s="3" t="s">
        <v>756</v>
      </c>
      <c r="B68" s="3" t="s">
        <v>757</v>
      </c>
      <c r="C68" s="15">
        <v>1.8</v>
      </c>
      <c r="D68" s="2" t="s">
        <v>719</v>
      </c>
    </row>
    <row r="69" spans="1:4" x14ac:dyDescent="0.25">
      <c r="A69" s="3" t="s">
        <v>764</v>
      </c>
      <c r="B69" s="3" t="s">
        <v>765</v>
      </c>
      <c r="C69" s="15">
        <v>1.8</v>
      </c>
      <c r="D69" s="2" t="s">
        <v>719</v>
      </c>
    </row>
    <row r="70" spans="1:4" x14ac:dyDescent="0.25">
      <c r="A70" s="3" t="s">
        <v>758</v>
      </c>
      <c r="B70" s="3" t="s">
        <v>759</v>
      </c>
      <c r="C70" s="15">
        <v>1.8</v>
      </c>
      <c r="D70" s="2" t="s">
        <v>719</v>
      </c>
    </row>
    <row r="71" spans="1:4" x14ac:dyDescent="0.25">
      <c r="A71" s="2" t="s">
        <v>848</v>
      </c>
      <c r="B71" s="3" t="s">
        <v>849</v>
      </c>
      <c r="C71" s="15">
        <v>1.8</v>
      </c>
      <c r="D71" s="2" t="s">
        <v>719</v>
      </c>
    </row>
    <row r="72" spans="1:4" x14ac:dyDescent="0.25">
      <c r="A72" s="2" t="s">
        <v>706</v>
      </c>
      <c r="B72" s="3" t="s">
        <v>707</v>
      </c>
      <c r="C72" s="15">
        <v>1.8</v>
      </c>
      <c r="D72" s="2" t="s">
        <v>1235</v>
      </c>
    </row>
    <row r="73" spans="1:4" x14ac:dyDescent="0.25">
      <c r="A73" s="2" t="s">
        <v>760</v>
      </c>
      <c r="B73" s="3" t="s">
        <v>761</v>
      </c>
      <c r="C73" s="15">
        <v>1.8</v>
      </c>
      <c r="D73" s="2" t="s">
        <v>719</v>
      </c>
    </row>
    <row r="74" spans="1:4" x14ac:dyDescent="0.25">
      <c r="A74" s="3" t="s">
        <v>762</v>
      </c>
      <c r="B74" s="3" t="s">
        <v>763</v>
      </c>
      <c r="C74" s="15">
        <v>1.8</v>
      </c>
      <c r="D74" s="2" t="s">
        <v>719</v>
      </c>
    </row>
    <row r="75" spans="1:4" x14ac:dyDescent="0.25">
      <c r="A75" s="2" t="s">
        <v>1218</v>
      </c>
      <c r="B75" s="2" t="s">
        <v>1217</v>
      </c>
      <c r="C75" s="15">
        <v>1.79</v>
      </c>
      <c r="D75" s="2" t="s">
        <v>1019</v>
      </c>
    </row>
    <row r="76" spans="1:4" x14ac:dyDescent="0.25">
      <c r="A76" s="2" t="s">
        <v>696</v>
      </c>
      <c r="B76" s="2" t="s">
        <v>697</v>
      </c>
      <c r="C76" s="15">
        <v>1.76</v>
      </c>
      <c r="D76" s="2" t="s">
        <v>716</v>
      </c>
    </row>
    <row r="77" spans="1:4" x14ac:dyDescent="0.25">
      <c r="A77" s="2" t="s">
        <v>661</v>
      </c>
      <c r="B77" s="2" t="s">
        <v>662</v>
      </c>
      <c r="C77" s="15">
        <v>1.75</v>
      </c>
      <c r="D77" s="2" t="s">
        <v>716</v>
      </c>
    </row>
    <row r="78" spans="1:4" x14ac:dyDescent="0.25">
      <c r="A78" s="2" t="s">
        <v>659</v>
      </c>
      <c r="B78" s="2" t="s">
        <v>660</v>
      </c>
      <c r="C78" s="15">
        <v>1.74</v>
      </c>
      <c r="D78" s="2" t="s">
        <v>716</v>
      </c>
    </row>
    <row r="79" spans="1:4" x14ac:dyDescent="0.25">
      <c r="A79" s="2" t="s">
        <v>101</v>
      </c>
      <c r="B79" s="2" t="s">
        <v>695</v>
      </c>
      <c r="C79" s="15">
        <v>1.74</v>
      </c>
      <c r="D79" s="2" t="s">
        <v>1233</v>
      </c>
    </row>
    <row r="80" spans="1:4" x14ac:dyDescent="0.25">
      <c r="A80" s="2" t="s">
        <v>505</v>
      </c>
      <c r="B80" s="2" t="s">
        <v>506</v>
      </c>
      <c r="C80" s="15">
        <v>1.74</v>
      </c>
      <c r="D80" s="2" t="s">
        <v>716</v>
      </c>
    </row>
    <row r="81" spans="1:4" x14ac:dyDescent="0.25">
      <c r="A81" s="2" t="s">
        <v>1216</v>
      </c>
      <c r="B81" s="2" t="s">
        <v>1215</v>
      </c>
      <c r="C81" s="15">
        <v>1.73</v>
      </c>
      <c r="D81" s="2" t="s">
        <v>1019</v>
      </c>
    </row>
    <row r="82" spans="1:4" x14ac:dyDescent="0.25">
      <c r="A82" s="2" t="s">
        <v>611</v>
      </c>
      <c r="B82" s="2" t="s">
        <v>612</v>
      </c>
      <c r="C82" s="15">
        <v>1.73</v>
      </c>
      <c r="D82" s="2" t="s">
        <v>716</v>
      </c>
    </row>
    <row r="83" spans="1:4" x14ac:dyDescent="0.25">
      <c r="A83" s="2" t="s">
        <v>693</v>
      </c>
      <c r="B83" s="2" t="s">
        <v>694</v>
      </c>
      <c r="C83" s="15">
        <v>1.72</v>
      </c>
      <c r="D83" s="2" t="s">
        <v>716</v>
      </c>
    </row>
    <row r="84" spans="1:4" x14ac:dyDescent="0.25">
      <c r="A84" s="3" t="s">
        <v>768</v>
      </c>
      <c r="B84" s="3" t="s">
        <v>769</v>
      </c>
      <c r="C84" s="15">
        <v>1.7</v>
      </c>
      <c r="D84" s="2" t="s">
        <v>719</v>
      </c>
    </row>
    <row r="85" spans="1:4" x14ac:dyDescent="0.25">
      <c r="A85" s="3" t="s">
        <v>774</v>
      </c>
      <c r="B85" s="3" t="s">
        <v>775</v>
      </c>
      <c r="C85" s="15">
        <v>1.7</v>
      </c>
      <c r="D85" s="2" t="s">
        <v>719</v>
      </c>
    </row>
    <row r="86" spans="1:4" x14ac:dyDescent="0.25">
      <c r="A86" s="3" t="s">
        <v>776</v>
      </c>
      <c r="B86" s="3" t="s">
        <v>777</v>
      </c>
      <c r="C86" s="15">
        <v>1.7</v>
      </c>
      <c r="D86" s="2" t="s">
        <v>719</v>
      </c>
    </row>
    <row r="87" spans="1:4" x14ac:dyDescent="0.25">
      <c r="A87" s="3" t="s">
        <v>772</v>
      </c>
      <c r="B87" s="3" t="s">
        <v>773</v>
      </c>
      <c r="C87" s="15">
        <v>1.7</v>
      </c>
      <c r="D87" s="2" t="s">
        <v>719</v>
      </c>
    </row>
    <row r="88" spans="1:4" x14ac:dyDescent="0.25">
      <c r="A88" s="3" t="s">
        <v>766</v>
      </c>
      <c r="B88" s="3" t="s">
        <v>767</v>
      </c>
      <c r="C88" s="15">
        <v>1.7</v>
      </c>
      <c r="D88" s="2" t="s">
        <v>719</v>
      </c>
    </row>
    <row r="89" spans="1:4" x14ac:dyDescent="0.25">
      <c r="A89" s="3" t="s">
        <v>770</v>
      </c>
      <c r="B89" s="3" t="s">
        <v>771</v>
      </c>
      <c r="C89" s="15">
        <v>1.7</v>
      </c>
      <c r="D89" s="2" t="s">
        <v>719</v>
      </c>
    </row>
    <row r="90" spans="1:4" x14ac:dyDescent="0.25">
      <c r="A90" s="2" t="s">
        <v>609</v>
      </c>
      <c r="B90" s="2" t="s">
        <v>610</v>
      </c>
      <c r="C90" s="15">
        <v>1.7</v>
      </c>
      <c r="D90" s="2" t="s">
        <v>716</v>
      </c>
    </row>
    <row r="91" spans="1:4" x14ac:dyDescent="0.25">
      <c r="A91" s="3" t="s">
        <v>778</v>
      </c>
      <c r="B91" s="3" t="s">
        <v>779</v>
      </c>
      <c r="C91" s="15">
        <v>1.7</v>
      </c>
      <c r="D91" s="2" t="s">
        <v>719</v>
      </c>
    </row>
    <row r="92" spans="1:4" x14ac:dyDescent="0.25">
      <c r="A92" s="2" t="s">
        <v>691</v>
      </c>
      <c r="B92" s="2" t="s">
        <v>692</v>
      </c>
      <c r="C92" s="15">
        <v>1.69</v>
      </c>
      <c r="D92" s="2" t="s">
        <v>716</v>
      </c>
    </row>
    <row r="93" spans="1:4" x14ac:dyDescent="0.25">
      <c r="A93" s="2" t="s">
        <v>503</v>
      </c>
      <c r="B93" s="2" t="s">
        <v>504</v>
      </c>
      <c r="C93" s="15">
        <v>1.69</v>
      </c>
      <c r="D93" s="2" t="s">
        <v>716</v>
      </c>
    </row>
    <row r="94" spans="1:4" x14ac:dyDescent="0.25">
      <c r="A94" s="2" t="s">
        <v>607</v>
      </c>
      <c r="B94" s="2" t="s">
        <v>608</v>
      </c>
      <c r="C94" s="15">
        <v>1.69</v>
      </c>
      <c r="D94" s="2" t="s">
        <v>716</v>
      </c>
    </row>
    <row r="95" spans="1:4" x14ac:dyDescent="0.25">
      <c r="A95" s="2" t="s">
        <v>537</v>
      </c>
      <c r="B95" s="2" t="s">
        <v>538</v>
      </c>
      <c r="C95" s="15">
        <v>1.68</v>
      </c>
      <c r="D95" s="2" t="s">
        <v>716</v>
      </c>
    </row>
    <row r="96" spans="1:4" x14ac:dyDescent="0.25">
      <c r="A96" s="3" t="s">
        <v>852</v>
      </c>
      <c r="B96" s="3" t="s">
        <v>853</v>
      </c>
      <c r="C96" s="15">
        <v>1.67</v>
      </c>
      <c r="D96" s="2" t="s">
        <v>719</v>
      </c>
    </row>
    <row r="97" spans="1:4" x14ac:dyDescent="0.25">
      <c r="A97" s="3" t="s">
        <v>850</v>
      </c>
      <c r="B97" s="3" t="s">
        <v>851</v>
      </c>
      <c r="C97" s="15">
        <v>1.67</v>
      </c>
      <c r="D97" s="2" t="s">
        <v>719</v>
      </c>
    </row>
    <row r="98" spans="1:4" x14ac:dyDescent="0.25">
      <c r="A98" s="2" t="s">
        <v>657</v>
      </c>
      <c r="B98" s="2" t="s">
        <v>658</v>
      </c>
      <c r="C98" s="15">
        <v>1.67</v>
      </c>
      <c r="D98" s="2" t="s">
        <v>716</v>
      </c>
    </row>
    <row r="99" spans="1:4" x14ac:dyDescent="0.25">
      <c r="A99" s="2" t="s">
        <v>553</v>
      </c>
      <c r="B99" s="2" t="s">
        <v>554</v>
      </c>
      <c r="C99" s="15">
        <v>1.66</v>
      </c>
      <c r="D99" s="2" t="s">
        <v>716</v>
      </c>
    </row>
    <row r="100" spans="1:4" x14ac:dyDescent="0.25">
      <c r="A100" s="2" t="s">
        <v>854</v>
      </c>
      <c r="B100" s="3" t="s">
        <v>855</v>
      </c>
      <c r="C100" s="15">
        <v>1.65</v>
      </c>
      <c r="D100" s="2" t="s">
        <v>719</v>
      </c>
    </row>
    <row r="101" spans="1:4" x14ac:dyDescent="0.25">
      <c r="A101" s="2" t="s">
        <v>1214</v>
      </c>
      <c r="B101" s="2" t="s">
        <v>1213</v>
      </c>
      <c r="C101" s="15">
        <v>1.65</v>
      </c>
      <c r="D101" s="2" t="s">
        <v>1019</v>
      </c>
    </row>
    <row r="102" spans="1:4" x14ac:dyDescent="0.25">
      <c r="A102" s="2" t="s">
        <v>551</v>
      </c>
      <c r="B102" s="2" t="s">
        <v>552</v>
      </c>
      <c r="C102" s="15">
        <v>1.65</v>
      </c>
      <c r="D102" s="2" t="s">
        <v>716</v>
      </c>
    </row>
    <row r="103" spans="1:4" x14ac:dyDescent="0.25">
      <c r="A103" s="2" t="s">
        <v>605</v>
      </c>
      <c r="B103" s="2" t="s">
        <v>606</v>
      </c>
      <c r="C103" s="15">
        <v>1.64</v>
      </c>
      <c r="D103" s="2" t="s">
        <v>716</v>
      </c>
    </row>
    <row r="104" spans="1:4" x14ac:dyDescent="0.25">
      <c r="A104" s="2" t="s">
        <v>1212</v>
      </c>
      <c r="B104" s="2" t="s">
        <v>1211</v>
      </c>
      <c r="C104" s="15">
        <v>1.63</v>
      </c>
      <c r="D104" s="2" t="s">
        <v>1019</v>
      </c>
    </row>
    <row r="105" spans="1:4" x14ac:dyDescent="0.25">
      <c r="A105" s="2" t="s">
        <v>415</v>
      </c>
      <c r="B105" s="2" t="s">
        <v>414</v>
      </c>
      <c r="C105" s="15">
        <v>1.63</v>
      </c>
      <c r="D105" s="2" t="s">
        <v>1233</v>
      </c>
    </row>
    <row r="106" spans="1:4" x14ac:dyDescent="0.25">
      <c r="A106" s="2" t="s">
        <v>603</v>
      </c>
      <c r="B106" s="2" t="s">
        <v>604</v>
      </c>
      <c r="C106" s="15">
        <v>1.63</v>
      </c>
      <c r="D106" s="2" t="s">
        <v>716</v>
      </c>
    </row>
    <row r="107" spans="1:4" x14ac:dyDescent="0.25">
      <c r="A107" s="2" t="s">
        <v>228</v>
      </c>
      <c r="B107" s="2" t="s">
        <v>227</v>
      </c>
      <c r="C107" s="15">
        <v>1.62</v>
      </c>
      <c r="D107" s="2" t="s">
        <v>1233</v>
      </c>
    </row>
    <row r="108" spans="1:4" x14ac:dyDescent="0.25">
      <c r="A108" s="2" t="s">
        <v>689</v>
      </c>
      <c r="B108" s="2" t="s">
        <v>690</v>
      </c>
      <c r="C108" s="15">
        <v>1.62</v>
      </c>
      <c r="D108" s="2" t="s">
        <v>716</v>
      </c>
    </row>
    <row r="109" spans="1:4" x14ac:dyDescent="0.25">
      <c r="A109" s="2" t="s">
        <v>1210</v>
      </c>
      <c r="B109" s="2" t="s">
        <v>1209</v>
      </c>
      <c r="C109" s="15">
        <v>1.62</v>
      </c>
      <c r="D109" s="2" t="s">
        <v>1019</v>
      </c>
    </row>
    <row r="110" spans="1:4" x14ac:dyDescent="0.25">
      <c r="A110" s="2" t="s">
        <v>655</v>
      </c>
      <c r="B110" s="2" t="s">
        <v>656</v>
      </c>
      <c r="C110" s="15">
        <v>1.62</v>
      </c>
      <c r="D110" s="2" t="s">
        <v>716</v>
      </c>
    </row>
    <row r="111" spans="1:4" x14ac:dyDescent="0.25">
      <c r="A111" s="2" t="s">
        <v>1208</v>
      </c>
      <c r="B111" s="2" t="s">
        <v>1207</v>
      </c>
      <c r="C111" s="15">
        <v>1.62</v>
      </c>
      <c r="D111" s="2" t="s">
        <v>1019</v>
      </c>
    </row>
    <row r="112" spans="1:4" x14ac:dyDescent="0.25">
      <c r="A112" s="2" t="s">
        <v>653</v>
      </c>
      <c r="B112" s="2" t="s">
        <v>654</v>
      </c>
      <c r="C112" s="15">
        <v>1.61</v>
      </c>
      <c r="D112" s="2" t="s">
        <v>716</v>
      </c>
    </row>
    <row r="113" spans="1:4" x14ac:dyDescent="0.25">
      <c r="A113" s="2" t="s">
        <v>856</v>
      </c>
      <c r="B113" s="3" t="s">
        <v>857</v>
      </c>
      <c r="C113" s="15">
        <v>1.61</v>
      </c>
      <c r="D113" s="2" t="s">
        <v>719</v>
      </c>
    </row>
    <row r="114" spans="1:4" x14ac:dyDescent="0.25">
      <c r="A114" s="2" t="s">
        <v>549</v>
      </c>
      <c r="B114" s="2" t="s">
        <v>550</v>
      </c>
      <c r="C114" s="15">
        <v>1.61</v>
      </c>
      <c r="D114" s="2" t="s">
        <v>716</v>
      </c>
    </row>
    <row r="115" spans="1:4" x14ac:dyDescent="0.25">
      <c r="A115" s="2" t="s">
        <v>9</v>
      </c>
      <c r="B115" s="2" t="s">
        <v>10</v>
      </c>
      <c r="C115" s="15">
        <v>1.6099999999999999</v>
      </c>
      <c r="D115" s="2" t="s">
        <v>1019</v>
      </c>
    </row>
    <row r="116" spans="1:4" x14ac:dyDescent="0.25">
      <c r="A116" s="3" t="s">
        <v>858</v>
      </c>
      <c r="B116" s="3" t="s">
        <v>859</v>
      </c>
      <c r="C116" s="15">
        <v>1.6</v>
      </c>
      <c r="D116" s="2" t="s">
        <v>719</v>
      </c>
    </row>
    <row r="117" spans="1:4" x14ac:dyDescent="0.25">
      <c r="A117" s="2" t="s">
        <v>651</v>
      </c>
      <c r="B117" s="2" t="s">
        <v>652</v>
      </c>
      <c r="C117" s="15">
        <v>1.6</v>
      </c>
      <c r="D117" s="2" t="s">
        <v>716</v>
      </c>
    </row>
    <row r="118" spans="1:4" x14ac:dyDescent="0.25">
      <c r="A118" s="2" t="s">
        <v>601</v>
      </c>
      <c r="B118" s="2" t="s">
        <v>602</v>
      </c>
      <c r="C118" s="15">
        <v>1.6</v>
      </c>
      <c r="D118" s="2" t="s">
        <v>716</v>
      </c>
    </row>
    <row r="119" spans="1:4" x14ac:dyDescent="0.25">
      <c r="A119" s="2" t="s">
        <v>792</v>
      </c>
      <c r="B119" s="3" t="s">
        <v>793</v>
      </c>
      <c r="C119" s="15">
        <v>1.6</v>
      </c>
      <c r="D119" s="2" t="s">
        <v>719</v>
      </c>
    </row>
    <row r="120" spans="1:4" x14ac:dyDescent="0.25">
      <c r="A120" s="3" t="s">
        <v>111</v>
      </c>
      <c r="B120" s="3" t="s">
        <v>110</v>
      </c>
      <c r="C120" s="15">
        <v>1.6</v>
      </c>
      <c r="D120" s="2" t="s">
        <v>1236</v>
      </c>
    </row>
    <row r="121" spans="1:4" x14ac:dyDescent="0.25">
      <c r="A121" s="3" t="s">
        <v>800</v>
      </c>
      <c r="B121" s="3" t="s">
        <v>801</v>
      </c>
      <c r="C121" s="15">
        <v>1.6</v>
      </c>
      <c r="D121" s="2" t="s">
        <v>719</v>
      </c>
    </row>
    <row r="122" spans="1:4" x14ac:dyDescent="0.25">
      <c r="A122" s="3" t="s">
        <v>802</v>
      </c>
      <c r="B122" s="3" t="s">
        <v>803</v>
      </c>
      <c r="C122" s="15">
        <v>1.6</v>
      </c>
      <c r="D122" s="2" t="s">
        <v>719</v>
      </c>
    </row>
    <row r="123" spans="1:4" x14ac:dyDescent="0.25">
      <c r="A123" s="3" t="s">
        <v>784</v>
      </c>
      <c r="B123" s="3" t="s">
        <v>785</v>
      </c>
      <c r="C123" s="15">
        <v>1.6</v>
      </c>
      <c r="D123" s="2" t="s">
        <v>719</v>
      </c>
    </row>
    <row r="124" spans="1:4" x14ac:dyDescent="0.25">
      <c r="A124" s="2" t="s">
        <v>780</v>
      </c>
      <c r="B124" s="3" t="s">
        <v>781</v>
      </c>
      <c r="C124" s="15">
        <v>1.6</v>
      </c>
      <c r="D124" s="2" t="s">
        <v>719</v>
      </c>
    </row>
    <row r="125" spans="1:4" x14ac:dyDescent="0.25">
      <c r="A125" s="3" t="s">
        <v>794</v>
      </c>
      <c r="B125" s="3" t="s">
        <v>795</v>
      </c>
      <c r="C125" s="15">
        <v>1.6</v>
      </c>
      <c r="D125" s="2" t="s">
        <v>719</v>
      </c>
    </row>
    <row r="126" spans="1:4" x14ac:dyDescent="0.25">
      <c r="A126" s="3" t="s">
        <v>782</v>
      </c>
      <c r="B126" s="3" t="s">
        <v>783</v>
      </c>
      <c r="C126" s="15">
        <v>1.6</v>
      </c>
      <c r="D126" s="2" t="s">
        <v>719</v>
      </c>
    </row>
    <row r="127" spans="1:4" x14ac:dyDescent="0.25">
      <c r="A127" s="3" t="s">
        <v>788</v>
      </c>
      <c r="B127" s="3" t="s">
        <v>789</v>
      </c>
      <c r="C127" s="15">
        <v>1.6</v>
      </c>
      <c r="D127" s="2" t="s">
        <v>719</v>
      </c>
    </row>
    <row r="128" spans="1:4" x14ac:dyDescent="0.25">
      <c r="A128" s="3" t="s">
        <v>798</v>
      </c>
      <c r="B128" s="3" t="s">
        <v>799</v>
      </c>
      <c r="C128" s="15">
        <v>1.6</v>
      </c>
      <c r="D128" s="2" t="s">
        <v>719</v>
      </c>
    </row>
    <row r="129" spans="1:4" x14ac:dyDescent="0.25">
      <c r="A129" s="3" t="s">
        <v>790</v>
      </c>
      <c r="B129" s="3" t="s">
        <v>791</v>
      </c>
      <c r="C129" s="15">
        <v>1.6</v>
      </c>
      <c r="D129" s="2" t="s">
        <v>719</v>
      </c>
    </row>
    <row r="130" spans="1:4" x14ac:dyDescent="0.25">
      <c r="A130" s="3" t="s">
        <v>796</v>
      </c>
      <c r="B130" s="3" t="s">
        <v>797</v>
      </c>
      <c r="C130" s="15">
        <v>1.6</v>
      </c>
      <c r="D130" s="2" t="s">
        <v>719</v>
      </c>
    </row>
    <row r="131" spans="1:4" x14ac:dyDescent="0.25">
      <c r="A131" s="2" t="s">
        <v>860</v>
      </c>
      <c r="B131" s="3" t="s">
        <v>861</v>
      </c>
      <c r="C131" s="15">
        <v>1.6</v>
      </c>
      <c r="D131" s="2" t="s">
        <v>719</v>
      </c>
    </row>
    <row r="132" spans="1:4" x14ac:dyDescent="0.25">
      <c r="A132" s="3" t="s">
        <v>786</v>
      </c>
      <c r="B132" s="3" t="s">
        <v>787</v>
      </c>
      <c r="C132" s="15">
        <v>1.6</v>
      </c>
      <c r="D132" s="2" t="s">
        <v>719</v>
      </c>
    </row>
    <row r="133" spans="1:4" x14ac:dyDescent="0.25">
      <c r="A133" s="2" t="s">
        <v>649</v>
      </c>
      <c r="B133" s="2" t="s">
        <v>650</v>
      </c>
      <c r="C133" s="15">
        <v>1.59</v>
      </c>
      <c r="D133" s="2" t="s">
        <v>716</v>
      </c>
    </row>
    <row r="134" spans="1:4" x14ac:dyDescent="0.25">
      <c r="A134" s="3" t="s">
        <v>864</v>
      </c>
      <c r="B134" s="3" t="s">
        <v>865</v>
      </c>
      <c r="C134" s="15">
        <v>1.58</v>
      </c>
      <c r="D134" s="2" t="s">
        <v>719</v>
      </c>
    </row>
    <row r="135" spans="1:4" x14ac:dyDescent="0.25">
      <c r="A135" s="2" t="s">
        <v>599</v>
      </c>
      <c r="B135" s="2" t="s">
        <v>600</v>
      </c>
      <c r="C135" s="15">
        <v>1.58</v>
      </c>
      <c r="D135" s="2" t="s">
        <v>716</v>
      </c>
    </row>
    <row r="136" spans="1:4" x14ac:dyDescent="0.25">
      <c r="A136" s="2" t="s">
        <v>525</v>
      </c>
      <c r="B136" s="2" t="s">
        <v>526</v>
      </c>
      <c r="C136" s="15">
        <v>1.58</v>
      </c>
      <c r="D136" s="2" t="s">
        <v>716</v>
      </c>
    </row>
    <row r="137" spans="1:4" x14ac:dyDescent="0.25">
      <c r="A137" s="2" t="s">
        <v>862</v>
      </c>
      <c r="B137" s="3" t="s">
        <v>863</v>
      </c>
      <c r="C137" s="15">
        <v>1.58</v>
      </c>
      <c r="D137" s="2" t="s">
        <v>719</v>
      </c>
    </row>
    <row r="138" spans="1:4" x14ac:dyDescent="0.25">
      <c r="A138" s="2" t="s">
        <v>1206</v>
      </c>
      <c r="B138" s="2" t="s">
        <v>1205</v>
      </c>
      <c r="C138" s="15">
        <v>1.58</v>
      </c>
      <c r="D138" s="2" t="s">
        <v>1019</v>
      </c>
    </row>
    <row r="139" spans="1:4" x14ac:dyDescent="0.25">
      <c r="A139" s="2" t="s">
        <v>547</v>
      </c>
      <c r="B139" s="2" t="s">
        <v>548</v>
      </c>
      <c r="C139" s="15">
        <v>1.56</v>
      </c>
      <c r="D139" s="2" t="s">
        <v>716</v>
      </c>
    </row>
    <row r="140" spans="1:4" x14ac:dyDescent="0.25">
      <c r="A140" s="2" t="s">
        <v>1204</v>
      </c>
      <c r="B140" s="2" t="s">
        <v>1203</v>
      </c>
      <c r="C140" s="15">
        <v>1.56</v>
      </c>
      <c r="D140" s="2" t="s">
        <v>1019</v>
      </c>
    </row>
    <row r="141" spans="1:4" x14ac:dyDescent="0.25">
      <c r="A141" s="2" t="s">
        <v>509</v>
      </c>
      <c r="B141" s="2" t="s">
        <v>510</v>
      </c>
      <c r="C141" s="15">
        <v>1.56</v>
      </c>
      <c r="D141" s="2" t="s">
        <v>716</v>
      </c>
    </row>
    <row r="142" spans="1:4" x14ac:dyDescent="0.25">
      <c r="A142" s="2" t="s">
        <v>33</v>
      </c>
      <c r="B142" s="2" t="s">
        <v>32</v>
      </c>
      <c r="C142" s="15">
        <v>1.552</v>
      </c>
      <c r="D142" s="2" t="s">
        <v>497</v>
      </c>
    </row>
    <row r="143" spans="1:4" x14ac:dyDescent="0.25">
      <c r="A143" s="2" t="s">
        <v>1200</v>
      </c>
      <c r="B143" s="2" t="s">
        <v>1199</v>
      </c>
      <c r="C143" s="15">
        <v>1.55</v>
      </c>
      <c r="D143" s="2" t="s">
        <v>1019</v>
      </c>
    </row>
    <row r="144" spans="1:4" x14ac:dyDescent="0.25">
      <c r="A144" s="2" t="s">
        <v>1202</v>
      </c>
      <c r="B144" s="2" t="s">
        <v>1201</v>
      </c>
      <c r="C144" s="15">
        <v>1.55</v>
      </c>
      <c r="D144" s="2" t="s">
        <v>1019</v>
      </c>
    </row>
    <row r="145" spans="1:4" x14ac:dyDescent="0.25">
      <c r="A145" s="2" t="s">
        <v>597</v>
      </c>
      <c r="B145" s="2" t="s">
        <v>598</v>
      </c>
      <c r="C145" s="15">
        <v>1.55</v>
      </c>
      <c r="D145" s="2" t="s">
        <v>716</v>
      </c>
    </row>
    <row r="146" spans="1:4" x14ac:dyDescent="0.25">
      <c r="A146" s="2" t="s">
        <v>647</v>
      </c>
      <c r="B146" s="2" t="s">
        <v>648</v>
      </c>
      <c r="C146" s="15">
        <v>1.55</v>
      </c>
      <c r="D146" s="2" t="s">
        <v>716</v>
      </c>
    </row>
    <row r="147" spans="1:4" x14ac:dyDescent="0.25">
      <c r="A147" s="2" t="s">
        <v>499</v>
      </c>
      <c r="B147" s="2" t="s">
        <v>500</v>
      </c>
      <c r="C147" s="15">
        <v>1.54</v>
      </c>
      <c r="D147" s="2" t="s">
        <v>716</v>
      </c>
    </row>
    <row r="148" spans="1:4" x14ac:dyDescent="0.25">
      <c r="A148" s="2" t="s">
        <v>501</v>
      </c>
      <c r="B148" s="2" t="s">
        <v>502</v>
      </c>
      <c r="C148" s="15">
        <v>1.54</v>
      </c>
      <c r="D148" s="2" t="s">
        <v>716</v>
      </c>
    </row>
    <row r="149" spans="1:4" x14ac:dyDescent="0.25">
      <c r="A149" s="2" t="s">
        <v>645</v>
      </c>
      <c r="B149" s="2" t="s">
        <v>646</v>
      </c>
      <c r="C149" s="15">
        <v>1.54</v>
      </c>
      <c r="D149" s="2" t="s">
        <v>716</v>
      </c>
    </row>
    <row r="150" spans="1:4" x14ac:dyDescent="0.25">
      <c r="A150" s="2" t="s">
        <v>1198</v>
      </c>
      <c r="B150" s="2" t="s">
        <v>1197</v>
      </c>
      <c r="C150" s="15">
        <v>1.54</v>
      </c>
      <c r="D150" s="2" t="s">
        <v>1019</v>
      </c>
    </row>
    <row r="151" spans="1:4" x14ac:dyDescent="0.25">
      <c r="A151" s="2" t="s">
        <v>1196</v>
      </c>
      <c r="B151" s="2" t="s">
        <v>1195</v>
      </c>
      <c r="C151" s="15">
        <v>1.53</v>
      </c>
      <c r="D151" s="2" t="s">
        <v>1019</v>
      </c>
    </row>
    <row r="152" spans="1:4" x14ac:dyDescent="0.25">
      <c r="A152" s="2" t="s">
        <v>35</v>
      </c>
      <c r="B152" s="2" t="s">
        <v>34</v>
      </c>
      <c r="C152" s="15">
        <v>1.5229999999999999</v>
      </c>
      <c r="D152" s="2" t="s">
        <v>497</v>
      </c>
    </row>
    <row r="153" spans="1:4" x14ac:dyDescent="0.25">
      <c r="A153" s="2" t="s">
        <v>687</v>
      </c>
      <c r="B153" s="2" t="s">
        <v>688</v>
      </c>
      <c r="C153" s="15">
        <v>1.52</v>
      </c>
      <c r="D153" s="2" t="s">
        <v>716</v>
      </c>
    </row>
    <row r="154" spans="1:4" x14ac:dyDescent="0.25">
      <c r="A154" s="2" t="s">
        <v>866</v>
      </c>
      <c r="B154" s="3" t="s">
        <v>867</v>
      </c>
      <c r="C154" s="15">
        <v>1.51</v>
      </c>
      <c r="D154" s="2" t="s">
        <v>719</v>
      </c>
    </row>
    <row r="155" spans="1:4" x14ac:dyDescent="0.25">
      <c r="A155" s="2" t="s">
        <v>593</v>
      </c>
      <c r="B155" s="2" t="s">
        <v>594</v>
      </c>
      <c r="C155" s="15">
        <v>1.51</v>
      </c>
      <c r="D155" s="2" t="s">
        <v>716</v>
      </c>
    </row>
    <row r="156" spans="1:4" x14ac:dyDescent="0.25">
      <c r="A156" s="2" t="s">
        <v>870</v>
      </c>
      <c r="B156" s="2" t="s">
        <v>871</v>
      </c>
      <c r="C156" s="15">
        <v>1.51</v>
      </c>
      <c r="D156" s="2" t="s">
        <v>1238</v>
      </c>
    </row>
    <row r="157" spans="1:4" x14ac:dyDescent="0.25">
      <c r="A157" s="2" t="s">
        <v>1194</v>
      </c>
      <c r="B157" s="2" t="s">
        <v>1193</v>
      </c>
      <c r="C157" s="15">
        <v>1.51</v>
      </c>
      <c r="D157" s="2" t="s">
        <v>1019</v>
      </c>
    </row>
    <row r="158" spans="1:4" x14ac:dyDescent="0.25">
      <c r="A158" s="2" t="s">
        <v>685</v>
      </c>
      <c r="B158" s="2" t="s">
        <v>686</v>
      </c>
      <c r="C158" s="15">
        <v>1.51</v>
      </c>
      <c r="D158" s="2" t="s">
        <v>716</v>
      </c>
    </row>
    <row r="159" spans="1:4" x14ac:dyDescent="0.25">
      <c r="A159" s="2" t="s">
        <v>595</v>
      </c>
      <c r="B159" s="2" t="s">
        <v>596</v>
      </c>
      <c r="C159" s="15">
        <v>1.5</v>
      </c>
      <c r="D159" s="2" t="s">
        <v>1232</v>
      </c>
    </row>
    <row r="160" spans="1:4" x14ac:dyDescent="0.25">
      <c r="A160" s="3" t="s">
        <v>806</v>
      </c>
      <c r="B160" s="3" t="s">
        <v>807</v>
      </c>
      <c r="C160" s="15">
        <v>1.5</v>
      </c>
      <c r="D160" s="2" t="s">
        <v>719</v>
      </c>
    </row>
    <row r="161" spans="1:4" x14ac:dyDescent="0.25">
      <c r="A161" s="2" t="s">
        <v>812</v>
      </c>
      <c r="B161" s="3" t="s">
        <v>813</v>
      </c>
      <c r="C161" s="15">
        <v>1.5</v>
      </c>
      <c r="D161" s="2" t="s">
        <v>719</v>
      </c>
    </row>
    <row r="162" spans="1:4" x14ac:dyDescent="0.25">
      <c r="A162" s="3" t="s">
        <v>820</v>
      </c>
      <c r="B162" s="3" t="s">
        <v>821</v>
      </c>
      <c r="C162" s="15">
        <v>1.5</v>
      </c>
      <c r="D162" s="2" t="s">
        <v>719</v>
      </c>
    </row>
    <row r="163" spans="1:4" x14ac:dyDescent="0.25">
      <c r="A163" s="2" t="s">
        <v>683</v>
      </c>
      <c r="B163" s="2" t="s">
        <v>684</v>
      </c>
      <c r="C163" s="15">
        <v>1.5</v>
      </c>
      <c r="D163" s="2" t="s">
        <v>716</v>
      </c>
    </row>
    <row r="164" spans="1:4" x14ac:dyDescent="0.25">
      <c r="A164" s="2" t="s">
        <v>535</v>
      </c>
      <c r="B164" s="2" t="s">
        <v>536</v>
      </c>
      <c r="C164" s="15">
        <v>1.5</v>
      </c>
      <c r="D164" s="2" t="s">
        <v>716</v>
      </c>
    </row>
    <row r="165" spans="1:4" x14ac:dyDescent="0.25">
      <c r="A165" s="3" t="s">
        <v>822</v>
      </c>
      <c r="B165" s="3" t="s">
        <v>823</v>
      </c>
      <c r="C165" s="15">
        <v>1.5</v>
      </c>
      <c r="D165" s="2" t="s">
        <v>719</v>
      </c>
    </row>
    <row r="166" spans="1:4" x14ac:dyDescent="0.25">
      <c r="A166" s="3" t="s">
        <v>816</v>
      </c>
      <c r="B166" s="3" t="s">
        <v>817</v>
      </c>
      <c r="C166" s="15">
        <v>1.5</v>
      </c>
      <c r="D166" s="2" t="s">
        <v>719</v>
      </c>
    </row>
    <row r="167" spans="1:4" x14ac:dyDescent="0.25">
      <c r="A167" s="3" t="s">
        <v>804</v>
      </c>
      <c r="B167" s="3" t="s">
        <v>805</v>
      </c>
      <c r="C167" s="15">
        <v>1.5</v>
      </c>
      <c r="D167" s="2" t="s">
        <v>719</v>
      </c>
    </row>
    <row r="168" spans="1:4" x14ac:dyDescent="0.25">
      <c r="A168" s="3" t="s">
        <v>818</v>
      </c>
      <c r="B168" s="3" t="s">
        <v>819</v>
      </c>
      <c r="C168" s="15">
        <v>1.5</v>
      </c>
      <c r="D168" s="2" t="s">
        <v>719</v>
      </c>
    </row>
    <row r="169" spans="1:4" x14ac:dyDescent="0.25">
      <c r="A169" s="3" t="s">
        <v>810</v>
      </c>
      <c r="B169" s="3" t="s">
        <v>811</v>
      </c>
      <c r="C169" s="15">
        <v>1.5</v>
      </c>
      <c r="D169" s="2" t="s">
        <v>719</v>
      </c>
    </row>
    <row r="170" spans="1:4" x14ac:dyDescent="0.25">
      <c r="A170" s="3" t="s">
        <v>814</v>
      </c>
      <c r="B170" s="3" t="s">
        <v>815</v>
      </c>
      <c r="C170" s="15">
        <v>1.5</v>
      </c>
      <c r="D170" s="2" t="s">
        <v>719</v>
      </c>
    </row>
    <row r="171" spans="1:4" x14ac:dyDescent="0.25">
      <c r="A171" s="3" t="s">
        <v>808</v>
      </c>
      <c r="B171" s="3" t="s">
        <v>809</v>
      </c>
      <c r="C171" s="15">
        <v>1.5</v>
      </c>
      <c r="D171" s="2" t="s">
        <v>719</v>
      </c>
    </row>
    <row r="172" spans="1:4" x14ac:dyDescent="0.25">
      <c r="A172" s="2" t="s">
        <v>1190</v>
      </c>
      <c r="B172" s="2" t="s">
        <v>1189</v>
      </c>
      <c r="C172" s="15">
        <v>1.49</v>
      </c>
      <c r="D172" s="2" t="s">
        <v>1019</v>
      </c>
    </row>
    <row r="173" spans="1:4" x14ac:dyDescent="0.25">
      <c r="A173" s="2" t="s">
        <v>1192</v>
      </c>
      <c r="B173" s="2" t="s">
        <v>1191</v>
      </c>
      <c r="C173" s="15">
        <v>1.49</v>
      </c>
      <c r="D173" s="2" t="s">
        <v>1019</v>
      </c>
    </row>
    <row r="174" spans="1:4" x14ac:dyDescent="0.25">
      <c r="A174" s="2" t="s">
        <v>37</v>
      </c>
      <c r="B174" s="2" t="s">
        <v>36</v>
      </c>
      <c r="C174" s="15">
        <v>1.4710000000000001</v>
      </c>
      <c r="D174" s="2" t="s">
        <v>497</v>
      </c>
    </row>
    <row r="175" spans="1:4" x14ac:dyDescent="0.25">
      <c r="A175" s="2" t="s">
        <v>1186</v>
      </c>
      <c r="B175" s="2" t="s">
        <v>1185</v>
      </c>
      <c r="C175" s="15">
        <v>1.47</v>
      </c>
      <c r="D175" s="2" t="s">
        <v>1019</v>
      </c>
    </row>
    <row r="176" spans="1:4" x14ac:dyDescent="0.25">
      <c r="A176" s="2" t="s">
        <v>1188</v>
      </c>
      <c r="B176" s="2" t="s">
        <v>1187</v>
      </c>
      <c r="C176" s="15">
        <v>1.47</v>
      </c>
      <c r="D176" s="2" t="s">
        <v>1019</v>
      </c>
    </row>
    <row r="177" spans="1:4" x14ac:dyDescent="0.25">
      <c r="A177" s="2" t="s">
        <v>1184</v>
      </c>
      <c r="B177" s="2" t="s">
        <v>1183</v>
      </c>
      <c r="C177" s="15">
        <v>1.46</v>
      </c>
      <c r="D177" s="2" t="s">
        <v>1019</v>
      </c>
    </row>
    <row r="178" spans="1:4" x14ac:dyDescent="0.25">
      <c r="A178" s="2" t="s">
        <v>1180</v>
      </c>
      <c r="B178" s="2" t="s">
        <v>1179</v>
      </c>
      <c r="C178" s="15">
        <v>1.46</v>
      </c>
      <c r="D178" s="2" t="s">
        <v>1019</v>
      </c>
    </row>
    <row r="179" spans="1:4" x14ac:dyDescent="0.25">
      <c r="A179" s="2" t="s">
        <v>1182</v>
      </c>
      <c r="B179" s="2" t="s">
        <v>1181</v>
      </c>
      <c r="C179" s="15">
        <v>1.46</v>
      </c>
      <c r="D179" s="2" t="s">
        <v>1019</v>
      </c>
    </row>
    <row r="180" spans="1:4" x14ac:dyDescent="0.25">
      <c r="A180" s="2" t="s">
        <v>39</v>
      </c>
      <c r="B180" s="2" t="s">
        <v>38</v>
      </c>
      <c r="C180" s="15">
        <v>1.458</v>
      </c>
      <c r="D180" s="2" t="s">
        <v>497</v>
      </c>
    </row>
    <row r="181" spans="1:4" x14ac:dyDescent="0.25">
      <c r="A181" s="2" t="s">
        <v>41</v>
      </c>
      <c r="B181" s="2" t="s">
        <v>40</v>
      </c>
      <c r="C181" s="15">
        <v>1.4570000000000001</v>
      </c>
      <c r="D181" s="2" t="s">
        <v>497</v>
      </c>
    </row>
    <row r="182" spans="1:4" x14ac:dyDescent="0.25">
      <c r="A182" s="2" t="s">
        <v>43</v>
      </c>
      <c r="B182" s="2" t="s">
        <v>42</v>
      </c>
      <c r="C182" s="15">
        <v>1.45</v>
      </c>
      <c r="D182" s="2" t="s">
        <v>497</v>
      </c>
    </row>
    <row r="183" spans="1:4" x14ac:dyDescent="0.25">
      <c r="A183" s="2" t="s">
        <v>47</v>
      </c>
      <c r="B183" s="2" t="s">
        <v>46</v>
      </c>
      <c r="C183" s="15">
        <v>1.4450000000000001</v>
      </c>
      <c r="D183" s="2" t="s">
        <v>497</v>
      </c>
    </row>
    <row r="184" spans="1:4" x14ac:dyDescent="0.25">
      <c r="A184" s="2" t="s">
        <v>45</v>
      </c>
      <c r="B184" s="2" t="s">
        <v>44</v>
      </c>
      <c r="C184" s="15">
        <v>1.4450000000000001</v>
      </c>
      <c r="D184" s="2" t="s">
        <v>497</v>
      </c>
    </row>
    <row r="185" spans="1:4" x14ac:dyDescent="0.25">
      <c r="A185" s="2" t="s">
        <v>1178</v>
      </c>
      <c r="B185" s="2" t="s">
        <v>1177</v>
      </c>
      <c r="C185" s="15">
        <v>1.44</v>
      </c>
      <c r="D185" s="2" t="s">
        <v>1019</v>
      </c>
    </row>
    <row r="186" spans="1:4" x14ac:dyDescent="0.25">
      <c r="A186" s="2" t="s">
        <v>494</v>
      </c>
      <c r="B186" s="2" t="s">
        <v>493</v>
      </c>
      <c r="C186" s="15">
        <v>1.44</v>
      </c>
      <c r="D186" s="2" t="s">
        <v>497</v>
      </c>
    </row>
    <row r="187" spans="1:4" x14ac:dyDescent="0.25">
      <c r="A187" s="2" t="s">
        <v>1174</v>
      </c>
      <c r="B187" s="2" t="s">
        <v>1173</v>
      </c>
      <c r="C187" s="15">
        <v>1.43</v>
      </c>
      <c r="D187" s="2" t="s">
        <v>1019</v>
      </c>
    </row>
    <row r="188" spans="1:4" x14ac:dyDescent="0.25">
      <c r="A188" s="2" t="s">
        <v>1176</v>
      </c>
      <c r="B188" s="2" t="s">
        <v>1175</v>
      </c>
      <c r="C188" s="15">
        <v>1.43</v>
      </c>
      <c r="D188" s="2" t="s">
        <v>1019</v>
      </c>
    </row>
    <row r="189" spans="1:4" x14ac:dyDescent="0.25">
      <c r="A189" s="2" t="s">
        <v>1172</v>
      </c>
      <c r="B189" s="2" t="s">
        <v>1171</v>
      </c>
      <c r="C189" s="15">
        <v>1.42</v>
      </c>
      <c r="D189" s="2" t="s">
        <v>1019</v>
      </c>
    </row>
    <row r="190" spans="1:4" x14ac:dyDescent="0.25">
      <c r="A190" s="2" t="s">
        <v>1170</v>
      </c>
      <c r="B190" s="2" t="s">
        <v>1169</v>
      </c>
      <c r="C190" s="15">
        <v>1.41</v>
      </c>
      <c r="D190" s="2" t="s">
        <v>1019</v>
      </c>
    </row>
    <row r="191" spans="1:4" x14ac:dyDescent="0.25">
      <c r="A191" s="2" t="s">
        <v>49</v>
      </c>
      <c r="B191" s="2" t="s">
        <v>48</v>
      </c>
      <c r="C191" s="15">
        <v>1.41</v>
      </c>
      <c r="D191" s="2" t="s">
        <v>497</v>
      </c>
    </row>
    <row r="192" spans="1:4" x14ac:dyDescent="0.25">
      <c r="A192" s="2" t="s">
        <v>337</v>
      </c>
      <c r="B192" s="2" t="s">
        <v>336</v>
      </c>
      <c r="C192" s="15">
        <v>1.4</v>
      </c>
      <c r="D192" s="2" t="s">
        <v>1234</v>
      </c>
    </row>
    <row r="193" spans="1:4" x14ac:dyDescent="0.25">
      <c r="A193" s="2" t="s">
        <v>1168</v>
      </c>
      <c r="B193" s="2" t="s">
        <v>1167</v>
      </c>
      <c r="C193" s="15">
        <v>1.4</v>
      </c>
      <c r="D193" s="2" t="s">
        <v>1019</v>
      </c>
    </row>
    <row r="194" spans="1:4" x14ac:dyDescent="0.25">
      <c r="A194" s="2" t="s">
        <v>51</v>
      </c>
      <c r="B194" s="2" t="s">
        <v>50</v>
      </c>
      <c r="C194" s="15">
        <v>1.3939999999999999</v>
      </c>
      <c r="D194" s="2" t="s">
        <v>497</v>
      </c>
    </row>
    <row r="195" spans="1:4" x14ac:dyDescent="0.25">
      <c r="A195" s="2" t="s">
        <v>53</v>
      </c>
      <c r="B195" s="2" t="s">
        <v>52</v>
      </c>
      <c r="C195" s="15">
        <v>1.391</v>
      </c>
      <c r="D195" s="2" t="s">
        <v>497</v>
      </c>
    </row>
    <row r="196" spans="1:4" x14ac:dyDescent="0.25">
      <c r="A196" s="2" t="s">
        <v>1166</v>
      </c>
      <c r="B196" s="2" t="s">
        <v>1165</v>
      </c>
      <c r="C196" s="15">
        <v>1.3900000000000001</v>
      </c>
      <c r="D196" s="2" t="s">
        <v>1019</v>
      </c>
    </row>
    <row r="197" spans="1:4" x14ac:dyDescent="0.25">
      <c r="A197" s="2" t="s">
        <v>1164</v>
      </c>
      <c r="B197" s="2" t="s">
        <v>1163</v>
      </c>
      <c r="C197" s="15">
        <v>1.3900000000000001</v>
      </c>
      <c r="D197" s="2" t="s">
        <v>1019</v>
      </c>
    </row>
    <row r="198" spans="1:4" x14ac:dyDescent="0.25">
      <c r="A198" s="2" t="s">
        <v>55</v>
      </c>
      <c r="B198" s="2" t="s">
        <v>54</v>
      </c>
      <c r="C198" s="15">
        <v>1.389</v>
      </c>
      <c r="D198" s="2" t="s">
        <v>497</v>
      </c>
    </row>
    <row r="199" spans="1:4" x14ac:dyDescent="0.25">
      <c r="A199" s="2" t="s">
        <v>57</v>
      </c>
      <c r="B199" s="2" t="s">
        <v>56</v>
      </c>
      <c r="C199" s="15">
        <v>1.3859999999999999</v>
      </c>
      <c r="D199" s="2" t="s">
        <v>497</v>
      </c>
    </row>
    <row r="200" spans="1:4" x14ac:dyDescent="0.25">
      <c r="A200" s="2" t="s">
        <v>1162</v>
      </c>
      <c r="B200" s="2" t="s">
        <v>1161</v>
      </c>
      <c r="C200" s="15">
        <v>1.38</v>
      </c>
      <c r="D200" s="2" t="s">
        <v>1019</v>
      </c>
    </row>
    <row r="201" spans="1:4" x14ac:dyDescent="0.25">
      <c r="A201" s="2" t="s">
        <v>1160</v>
      </c>
      <c r="B201" s="2" t="s">
        <v>1159</v>
      </c>
      <c r="C201" s="15">
        <v>1.37</v>
      </c>
      <c r="D201" s="2" t="s">
        <v>1019</v>
      </c>
    </row>
    <row r="202" spans="1:4" x14ac:dyDescent="0.25">
      <c r="A202" s="2" t="s">
        <v>59</v>
      </c>
      <c r="B202" s="2" t="s">
        <v>58</v>
      </c>
      <c r="C202" s="15">
        <v>1.3680000000000001</v>
      </c>
      <c r="D202" s="2" t="s">
        <v>497</v>
      </c>
    </row>
    <row r="203" spans="1:4" x14ac:dyDescent="0.25">
      <c r="A203" s="2" t="s">
        <v>63</v>
      </c>
      <c r="B203" s="2" t="s">
        <v>62</v>
      </c>
      <c r="C203" s="15">
        <v>1.367</v>
      </c>
      <c r="D203" s="2" t="s">
        <v>497</v>
      </c>
    </row>
    <row r="204" spans="1:4" x14ac:dyDescent="0.25">
      <c r="A204" s="2" t="s">
        <v>61</v>
      </c>
      <c r="B204" s="2" t="s">
        <v>60</v>
      </c>
      <c r="C204" s="15">
        <v>1.367</v>
      </c>
      <c r="D204" s="2" t="s">
        <v>497</v>
      </c>
    </row>
    <row r="205" spans="1:4" x14ac:dyDescent="0.25">
      <c r="A205" s="2" t="s">
        <v>65</v>
      </c>
      <c r="B205" s="2" t="s">
        <v>64</v>
      </c>
      <c r="C205" s="15">
        <v>1.3660000000000001</v>
      </c>
      <c r="D205" s="2" t="s">
        <v>497</v>
      </c>
    </row>
    <row r="206" spans="1:4" x14ac:dyDescent="0.25">
      <c r="A206" s="2" t="s">
        <v>67</v>
      </c>
      <c r="B206" s="2" t="s">
        <v>66</v>
      </c>
      <c r="C206" s="15">
        <v>1.361</v>
      </c>
      <c r="D206" s="2" t="s">
        <v>497</v>
      </c>
    </row>
    <row r="207" spans="1:4" x14ac:dyDescent="0.25">
      <c r="A207" s="2" t="s">
        <v>69</v>
      </c>
      <c r="B207" s="2" t="s">
        <v>68</v>
      </c>
      <c r="C207" s="15">
        <v>1.361</v>
      </c>
      <c r="D207" s="2" t="s">
        <v>497</v>
      </c>
    </row>
    <row r="208" spans="1:4" x14ac:dyDescent="0.25">
      <c r="A208" s="2" t="s">
        <v>1158</v>
      </c>
      <c r="B208" s="2" t="s">
        <v>1157</v>
      </c>
      <c r="C208" s="15">
        <v>1.3599999999999999</v>
      </c>
      <c r="D208" s="2" t="s">
        <v>1019</v>
      </c>
    </row>
    <row r="209" spans="1:4" x14ac:dyDescent="0.25">
      <c r="A209" s="2" t="s">
        <v>71</v>
      </c>
      <c r="B209" s="2" t="s">
        <v>70</v>
      </c>
      <c r="C209" s="15">
        <v>1.359</v>
      </c>
      <c r="D209" s="2" t="s">
        <v>497</v>
      </c>
    </row>
    <row r="210" spans="1:4" x14ac:dyDescent="0.25">
      <c r="A210" s="2" t="s">
        <v>75</v>
      </c>
      <c r="B210" s="2" t="s">
        <v>74</v>
      </c>
      <c r="C210" s="15">
        <v>1.353</v>
      </c>
      <c r="D210" s="2" t="s">
        <v>497</v>
      </c>
    </row>
    <row r="211" spans="1:4" x14ac:dyDescent="0.25">
      <c r="A211" s="2" t="s">
        <v>1156</v>
      </c>
      <c r="B211" s="2" t="s">
        <v>1155</v>
      </c>
      <c r="C211" s="15">
        <v>1.35</v>
      </c>
      <c r="D211" s="2" t="s">
        <v>1019</v>
      </c>
    </row>
    <row r="212" spans="1:4" x14ac:dyDescent="0.25">
      <c r="A212" s="2" t="s">
        <v>82</v>
      </c>
      <c r="B212" s="2" t="s">
        <v>81</v>
      </c>
      <c r="C212" s="15">
        <v>1.347</v>
      </c>
      <c r="D212" s="2" t="s">
        <v>497</v>
      </c>
    </row>
    <row r="213" spans="1:4" x14ac:dyDescent="0.25">
      <c r="A213" s="2" t="s">
        <v>80</v>
      </c>
      <c r="B213" s="2" t="s">
        <v>79</v>
      </c>
      <c r="C213" s="15">
        <v>1.347</v>
      </c>
      <c r="D213" s="2" t="s">
        <v>497</v>
      </c>
    </row>
    <row r="214" spans="1:4" x14ac:dyDescent="0.25">
      <c r="A214" s="2" t="s">
        <v>78</v>
      </c>
      <c r="B214" s="2" t="s">
        <v>77</v>
      </c>
      <c r="C214" s="15">
        <v>1.347</v>
      </c>
      <c r="D214" s="2" t="s">
        <v>497</v>
      </c>
    </row>
    <row r="215" spans="1:4" x14ac:dyDescent="0.25">
      <c r="A215" s="2" t="s">
        <v>84</v>
      </c>
      <c r="B215" s="2" t="s">
        <v>83</v>
      </c>
      <c r="C215" s="15">
        <v>1.343</v>
      </c>
      <c r="D215" s="2" t="s">
        <v>497</v>
      </c>
    </row>
    <row r="216" spans="1:4" x14ac:dyDescent="0.25">
      <c r="A216" s="2" t="s">
        <v>492</v>
      </c>
      <c r="B216" s="2" t="s">
        <v>491</v>
      </c>
      <c r="C216" s="15">
        <v>1.339</v>
      </c>
      <c r="D216" s="2" t="s">
        <v>497</v>
      </c>
    </row>
    <row r="217" spans="1:4" x14ac:dyDescent="0.25">
      <c r="A217" s="2" t="s">
        <v>90</v>
      </c>
      <c r="B217" s="2" t="s">
        <v>89</v>
      </c>
      <c r="C217" s="15">
        <v>1.3380000000000001</v>
      </c>
      <c r="D217" s="2" t="s">
        <v>497</v>
      </c>
    </row>
    <row r="218" spans="1:4" x14ac:dyDescent="0.25">
      <c r="A218" s="2" t="s">
        <v>88</v>
      </c>
      <c r="B218" s="2" t="s">
        <v>87</v>
      </c>
      <c r="C218" s="15">
        <v>1.3380000000000001</v>
      </c>
      <c r="D218" s="2" t="s">
        <v>497</v>
      </c>
    </row>
    <row r="219" spans="1:4" x14ac:dyDescent="0.25">
      <c r="A219" s="2" t="s">
        <v>86</v>
      </c>
      <c r="B219" s="2" t="s">
        <v>85</v>
      </c>
      <c r="C219" s="15">
        <v>1.3380000000000001</v>
      </c>
      <c r="D219" s="2" t="s">
        <v>497</v>
      </c>
    </row>
    <row r="220" spans="1:4" x14ac:dyDescent="0.25">
      <c r="A220" s="2" t="s">
        <v>92</v>
      </c>
      <c r="B220" s="2" t="s">
        <v>91</v>
      </c>
      <c r="C220" s="15">
        <v>1.3340000000000001</v>
      </c>
      <c r="D220" s="2" t="s">
        <v>497</v>
      </c>
    </row>
    <row r="221" spans="1:4" x14ac:dyDescent="0.25">
      <c r="A221" s="2" t="s">
        <v>96</v>
      </c>
      <c r="B221" s="2" t="s">
        <v>95</v>
      </c>
      <c r="C221" s="15">
        <v>1.331</v>
      </c>
      <c r="D221" s="2" t="s">
        <v>497</v>
      </c>
    </row>
    <row r="222" spans="1:4" x14ac:dyDescent="0.25">
      <c r="A222" s="2" t="s">
        <v>98</v>
      </c>
      <c r="B222" s="2" t="s">
        <v>97</v>
      </c>
      <c r="C222" s="15">
        <v>1.331</v>
      </c>
      <c r="D222" s="2" t="s">
        <v>497</v>
      </c>
    </row>
    <row r="223" spans="1:4" x14ac:dyDescent="0.25">
      <c r="A223" s="2" t="s">
        <v>1154</v>
      </c>
      <c r="B223" s="2" t="s">
        <v>1153</v>
      </c>
      <c r="C223" s="15">
        <v>1.33</v>
      </c>
      <c r="D223" s="2" t="s">
        <v>1019</v>
      </c>
    </row>
    <row r="224" spans="1:4" x14ac:dyDescent="0.25">
      <c r="A224" s="2" t="s">
        <v>99</v>
      </c>
      <c r="B224" s="2" t="s">
        <v>100</v>
      </c>
      <c r="C224" s="15">
        <v>1.33</v>
      </c>
      <c r="D224" s="2" t="s">
        <v>497</v>
      </c>
    </row>
    <row r="225" spans="1:4" x14ac:dyDescent="0.25">
      <c r="A225" s="2" t="s">
        <v>103</v>
      </c>
      <c r="B225" s="2" t="s">
        <v>102</v>
      </c>
      <c r="C225" s="15">
        <v>1.327</v>
      </c>
      <c r="D225" s="2" t="s">
        <v>497</v>
      </c>
    </row>
    <row r="226" spans="1:4" x14ac:dyDescent="0.25">
      <c r="A226" s="2" t="s">
        <v>105</v>
      </c>
      <c r="B226" s="2" t="s">
        <v>104</v>
      </c>
      <c r="C226" s="15">
        <v>1.3260000000000001</v>
      </c>
      <c r="D226" s="2" t="s">
        <v>497</v>
      </c>
    </row>
    <row r="227" spans="1:4" x14ac:dyDescent="0.25">
      <c r="A227" s="2" t="s">
        <v>107</v>
      </c>
      <c r="B227" s="2" t="s">
        <v>106</v>
      </c>
      <c r="C227" s="15">
        <v>1.325</v>
      </c>
      <c r="D227" s="2" t="s">
        <v>497</v>
      </c>
    </row>
    <row r="228" spans="1:4" x14ac:dyDescent="0.25">
      <c r="A228" s="2" t="s">
        <v>488</v>
      </c>
      <c r="B228" s="2" t="s">
        <v>487</v>
      </c>
      <c r="C228" s="15">
        <v>1.3220000000000001</v>
      </c>
      <c r="D228" s="2" t="s">
        <v>1234</v>
      </c>
    </row>
    <row r="229" spans="1:4" x14ac:dyDescent="0.25">
      <c r="A229" s="2" t="s">
        <v>7</v>
      </c>
      <c r="B229" s="2" t="s">
        <v>8</v>
      </c>
      <c r="C229" s="15">
        <v>1.32</v>
      </c>
      <c r="D229" s="2" t="s">
        <v>1019</v>
      </c>
    </row>
    <row r="230" spans="1:4" x14ac:dyDescent="0.25">
      <c r="A230" s="2" t="s">
        <v>1152</v>
      </c>
      <c r="B230" s="2" t="s">
        <v>1151</v>
      </c>
      <c r="C230" s="15">
        <v>1.32</v>
      </c>
      <c r="D230" s="2" t="s">
        <v>1019</v>
      </c>
    </row>
    <row r="231" spans="1:4" x14ac:dyDescent="0.25">
      <c r="A231" s="2" t="s">
        <v>109</v>
      </c>
      <c r="B231" s="2" t="s">
        <v>108</v>
      </c>
      <c r="C231" s="15">
        <v>1.319</v>
      </c>
      <c r="D231" s="2" t="s">
        <v>497</v>
      </c>
    </row>
    <row r="232" spans="1:4" x14ac:dyDescent="0.25">
      <c r="A232" s="2" t="s">
        <v>115</v>
      </c>
      <c r="B232" s="2" t="s">
        <v>114</v>
      </c>
      <c r="C232" s="15">
        <v>1.3180000000000001</v>
      </c>
      <c r="D232" s="2" t="s">
        <v>497</v>
      </c>
    </row>
    <row r="233" spans="1:4" x14ac:dyDescent="0.25">
      <c r="A233" s="2" t="s">
        <v>113</v>
      </c>
      <c r="B233" s="2" t="s">
        <v>112</v>
      </c>
      <c r="C233" s="15">
        <v>1.3180000000000001</v>
      </c>
      <c r="D233" s="2" t="s">
        <v>497</v>
      </c>
    </row>
    <row r="234" spans="1:4" x14ac:dyDescent="0.25">
      <c r="A234" s="2" t="s">
        <v>117</v>
      </c>
      <c r="B234" s="2" t="s">
        <v>116</v>
      </c>
      <c r="C234" s="15">
        <v>1.3169999999999999</v>
      </c>
      <c r="D234" s="2" t="s">
        <v>497</v>
      </c>
    </row>
    <row r="235" spans="1:4" x14ac:dyDescent="0.25">
      <c r="A235" s="2" t="s">
        <v>119</v>
      </c>
      <c r="B235" s="2" t="s">
        <v>118</v>
      </c>
      <c r="C235" s="15">
        <v>1.3129999999999999</v>
      </c>
      <c r="D235" s="2" t="s">
        <v>497</v>
      </c>
    </row>
    <row r="236" spans="1:4" x14ac:dyDescent="0.25">
      <c r="A236" s="2" t="s">
        <v>1150</v>
      </c>
      <c r="B236" s="2" t="s">
        <v>1149</v>
      </c>
      <c r="C236" s="15">
        <v>1.31</v>
      </c>
      <c r="D236" s="2" t="s">
        <v>1019</v>
      </c>
    </row>
    <row r="237" spans="1:4" x14ac:dyDescent="0.25">
      <c r="A237" s="2" t="s">
        <v>1148</v>
      </c>
      <c r="B237" s="2" t="s">
        <v>1147</v>
      </c>
      <c r="C237" s="15">
        <v>1.31</v>
      </c>
      <c r="D237" s="2" t="s">
        <v>1019</v>
      </c>
    </row>
    <row r="238" spans="1:4" x14ac:dyDescent="0.25">
      <c r="A238" s="2" t="s">
        <v>121</v>
      </c>
      <c r="B238" s="2" t="s">
        <v>120</v>
      </c>
      <c r="C238" s="15">
        <v>1.31</v>
      </c>
      <c r="D238" s="2" t="s">
        <v>497</v>
      </c>
    </row>
    <row r="239" spans="1:4" x14ac:dyDescent="0.25">
      <c r="A239" s="2" t="s">
        <v>1146</v>
      </c>
      <c r="B239" s="2" t="s">
        <v>1145</v>
      </c>
      <c r="C239" s="15">
        <v>1.31</v>
      </c>
      <c r="D239" s="2" t="s">
        <v>1019</v>
      </c>
    </row>
    <row r="240" spans="1:4" x14ac:dyDescent="0.25">
      <c r="A240" s="2" t="s">
        <v>123</v>
      </c>
      <c r="B240" s="2" t="s">
        <v>122</v>
      </c>
      <c r="C240" s="15">
        <v>1.3089999999999999</v>
      </c>
      <c r="D240" s="2" t="s">
        <v>497</v>
      </c>
    </row>
    <row r="241" spans="1:4" x14ac:dyDescent="0.25">
      <c r="A241" s="2" t="s">
        <v>127</v>
      </c>
      <c r="B241" s="2" t="s">
        <v>126</v>
      </c>
      <c r="C241" s="15">
        <v>1.3089999999999999</v>
      </c>
      <c r="D241" s="2" t="s">
        <v>497</v>
      </c>
    </row>
    <row r="242" spans="1:4" x14ac:dyDescent="0.25">
      <c r="A242" s="2" t="s">
        <v>125</v>
      </c>
      <c r="B242" s="2" t="s">
        <v>124</v>
      </c>
      <c r="C242" s="15">
        <v>1.3089999999999999</v>
      </c>
      <c r="D242" s="2" t="s">
        <v>497</v>
      </c>
    </row>
    <row r="243" spans="1:4" x14ac:dyDescent="0.25">
      <c r="A243" s="2" t="s">
        <v>486</v>
      </c>
      <c r="B243" s="2" t="s">
        <v>485</v>
      </c>
      <c r="C243" s="15">
        <v>1.3049999999999999</v>
      </c>
      <c r="D243" s="2" t="s">
        <v>497</v>
      </c>
    </row>
    <row r="244" spans="1:4" x14ac:dyDescent="0.25">
      <c r="A244" s="2" t="s">
        <v>131</v>
      </c>
      <c r="B244" s="2" t="s">
        <v>130</v>
      </c>
      <c r="C244" s="15">
        <v>1.304</v>
      </c>
      <c r="D244" s="2" t="s">
        <v>497</v>
      </c>
    </row>
    <row r="245" spans="1:4" x14ac:dyDescent="0.25">
      <c r="A245" s="2" t="s">
        <v>129</v>
      </c>
      <c r="B245" s="2" t="s">
        <v>128</v>
      </c>
      <c r="C245" s="15">
        <v>1.304</v>
      </c>
      <c r="D245" s="2" t="s">
        <v>497</v>
      </c>
    </row>
    <row r="246" spans="1:4" x14ac:dyDescent="0.25">
      <c r="A246" s="2" t="s">
        <v>133</v>
      </c>
      <c r="B246" s="2" t="s">
        <v>132</v>
      </c>
      <c r="C246" s="15">
        <v>1.3029999999999999</v>
      </c>
      <c r="D246" s="2" t="s">
        <v>497</v>
      </c>
    </row>
    <row r="247" spans="1:4" x14ac:dyDescent="0.25">
      <c r="A247" s="2" t="s">
        <v>137</v>
      </c>
      <c r="B247" s="2" t="s">
        <v>136</v>
      </c>
      <c r="C247" s="15">
        <v>1.302</v>
      </c>
      <c r="D247" s="2" t="s">
        <v>497</v>
      </c>
    </row>
    <row r="248" spans="1:4" x14ac:dyDescent="0.25">
      <c r="A248" s="2" t="s">
        <v>135</v>
      </c>
      <c r="B248" s="2" t="s">
        <v>134</v>
      </c>
      <c r="C248" s="15">
        <v>1.302</v>
      </c>
      <c r="D248" s="2" t="s">
        <v>497</v>
      </c>
    </row>
    <row r="249" spans="1:4" x14ac:dyDescent="0.25">
      <c r="A249" s="2" t="s">
        <v>139</v>
      </c>
      <c r="B249" s="2" t="s">
        <v>138</v>
      </c>
      <c r="C249" s="15">
        <v>1.2989999999999999</v>
      </c>
      <c r="D249" s="2" t="s">
        <v>497</v>
      </c>
    </row>
    <row r="250" spans="1:4" x14ac:dyDescent="0.25">
      <c r="A250" s="2" t="s">
        <v>141</v>
      </c>
      <c r="B250" s="2" t="s">
        <v>140</v>
      </c>
      <c r="C250" s="15">
        <v>1.2989999999999999</v>
      </c>
      <c r="D250" s="2" t="s">
        <v>497</v>
      </c>
    </row>
    <row r="251" spans="1:4" x14ac:dyDescent="0.25">
      <c r="A251" s="2" t="s">
        <v>143</v>
      </c>
      <c r="B251" s="2" t="s">
        <v>142</v>
      </c>
      <c r="C251" s="15">
        <v>1.298</v>
      </c>
      <c r="D251" s="2" t="s">
        <v>497</v>
      </c>
    </row>
    <row r="252" spans="1:4" x14ac:dyDescent="0.25">
      <c r="A252" s="2" t="s">
        <v>145</v>
      </c>
      <c r="B252" s="2" t="s">
        <v>144</v>
      </c>
      <c r="C252" s="15">
        <v>1.298</v>
      </c>
      <c r="D252" s="2" t="s">
        <v>497</v>
      </c>
    </row>
    <row r="253" spans="1:4" x14ac:dyDescent="0.25">
      <c r="A253" s="2" t="s">
        <v>149</v>
      </c>
      <c r="B253" s="2" t="s">
        <v>148</v>
      </c>
      <c r="C253" s="15">
        <v>1.2949999999999999</v>
      </c>
      <c r="D253" s="2" t="s">
        <v>497</v>
      </c>
    </row>
    <row r="254" spans="1:4" x14ac:dyDescent="0.25">
      <c r="A254" s="2" t="s">
        <v>147</v>
      </c>
      <c r="B254" s="2" t="s">
        <v>146</v>
      </c>
      <c r="C254" s="15">
        <v>1.2949999999999999</v>
      </c>
      <c r="D254" s="2" t="s">
        <v>497</v>
      </c>
    </row>
    <row r="255" spans="1:4" x14ac:dyDescent="0.25">
      <c r="A255" s="2" t="s">
        <v>17</v>
      </c>
      <c r="B255" s="2" t="s">
        <v>16</v>
      </c>
      <c r="C255" s="15">
        <v>1.2949999999999999</v>
      </c>
      <c r="D255" s="2" t="s">
        <v>497</v>
      </c>
    </row>
    <row r="256" spans="1:4" x14ac:dyDescent="0.25">
      <c r="A256" s="2" t="s">
        <v>151</v>
      </c>
      <c r="B256" s="2" t="s">
        <v>150</v>
      </c>
      <c r="C256" s="15">
        <v>1.2909999999999999</v>
      </c>
      <c r="D256" s="2" t="s">
        <v>497</v>
      </c>
    </row>
    <row r="257" spans="1:4" x14ac:dyDescent="0.25">
      <c r="A257" s="2" t="s">
        <v>154</v>
      </c>
      <c r="B257" s="2" t="s">
        <v>155</v>
      </c>
      <c r="C257" s="15">
        <v>1.29</v>
      </c>
      <c r="D257" s="2" t="s">
        <v>497</v>
      </c>
    </row>
    <row r="258" spans="1:4" x14ac:dyDescent="0.25">
      <c r="A258" s="2" t="s">
        <v>153</v>
      </c>
      <c r="B258" s="2" t="s">
        <v>152</v>
      </c>
      <c r="C258" s="15">
        <v>1.29</v>
      </c>
      <c r="D258" s="2" t="s">
        <v>497</v>
      </c>
    </row>
    <row r="259" spans="1:4" x14ac:dyDescent="0.25">
      <c r="A259" s="2" t="s">
        <v>1144</v>
      </c>
      <c r="B259" s="2" t="s">
        <v>1143</v>
      </c>
      <c r="C259" s="15">
        <v>1.29</v>
      </c>
      <c r="D259" s="2" t="s">
        <v>1019</v>
      </c>
    </row>
    <row r="260" spans="1:4" x14ac:dyDescent="0.25">
      <c r="A260" s="2" t="s">
        <v>159</v>
      </c>
      <c r="B260" s="2" t="s">
        <v>158</v>
      </c>
      <c r="C260" s="15">
        <v>1.2889999999999999</v>
      </c>
      <c r="D260" s="2" t="s">
        <v>497</v>
      </c>
    </row>
    <row r="261" spans="1:4" x14ac:dyDescent="0.25">
      <c r="A261" s="2" t="s">
        <v>157</v>
      </c>
      <c r="B261" s="2" t="s">
        <v>156</v>
      </c>
      <c r="C261" s="15">
        <v>1.2889999999999999</v>
      </c>
      <c r="D261" s="2" t="s">
        <v>497</v>
      </c>
    </row>
    <row r="262" spans="1:4" x14ac:dyDescent="0.25">
      <c r="A262" s="2" t="s">
        <v>163</v>
      </c>
      <c r="B262" s="2" t="s">
        <v>162</v>
      </c>
      <c r="C262" s="15">
        <v>1.286</v>
      </c>
      <c r="D262" s="2" t="s">
        <v>497</v>
      </c>
    </row>
    <row r="263" spans="1:4" x14ac:dyDescent="0.25">
      <c r="A263" s="2" t="s">
        <v>161</v>
      </c>
      <c r="B263" s="2" t="s">
        <v>160</v>
      </c>
      <c r="C263" s="15">
        <v>1.286</v>
      </c>
      <c r="D263" s="2" t="s">
        <v>497</v>
      </c>
    </row>
    <row r="264" spans="1:4" x14ac:dyDescent="0.25">
      <c r="A264" s="2" t="s">
        <v>490</v>
      </c>
      <c r="B264" s="2" t="s">
        <v>489</v>
      </c>
      <c r="C264" s="15">
        <v>1.2849999999999999</v>
      </c>
      <c r="D264" s="2" t="s">
        <v>497</v>
      </c>
    </row>
    <row r="265" spans="1:4" x14ac:dyDescent="0.25">
      <c r="A265" s="2" t="s">
        <v>165</v>
      </c>
      <c r="B265" s="2" t="s">
        <v>164</v>
      </c>
      <c r="C265" s="15">
        <v>1.2849999999999999</v>
      </c>
      <c r="D265" s="2" t="s">
        <v>497</v>
      </c>
    </row>
    <row r="266" spans="1:4" x14ac:dyDescent="0.25">
      <c r="A266" s="2" t="s">
        <v>167</v>
      </c>
      <c r="B266" s="2" t="s">
        <v>166</v>
      </c>
      <c r="C266" s="15">
        <v>1.284</v>
      </c>
      <c r="D266" s="2" t="s">
        <v>497</v>
      </c>
    </row>
    <row r="267" spans="1:4" x14ac:dyDescent="0.25">
      <c r="A267" s="2" t="s">
        <v>169</v>
      </c>
      <c r="B267" s="2" t="s">
        <v>168</v>
      </c>
      <c r="C267" s="15">
        <v>1.2829999999999999</v>
      </c>
      <c r="D267" s="2" t="s">
        <v>497</v>
      </c>
    </row>
    <row r="268" spans="1:4" x14ac:dyDescent="0.25">
      <c r="A268" s="2" t="s">
        <v>171</v>
      </c>
      <c r="B268" s="2" t="s">
        <v>170</v>
      </c>
      <c r="C268" s="15">
        <v>1.278</v>
      </c>
      <c r="D268" s="2" t="s">
        <v>497</v>
      </c>
    </row>
    <row r="269" spans="1:4" x14ac:dyDescent="0.25">
      <c r="A269" s="2" t="s">
        <v>173</v>
      </c>
      <c r="B269" s="2" t="s">
        <v>172</v>
      </c>
      <c r="C269" s="15">
        <v>1.2769999999999999</v>
      </c>
      <c r="D269" s="2" t="s">
        <v>497</v>
      </c>
    </row>
    <row r="270" spans="1:4" x14ac:dyDescent="0.25">
      <c r="A270" s="2" t="s">
        <v>175</v>
      </c>
      <c r="B270" s="2" t="s">
        <v>174</v>
      </c>
      <c r="C270" s="15">
        <v>1.276</v>
      </c>
      <c r="D270" s="2" t="s">
        <v>497</v>
      </c>
    </row>
    <row r="271" spans="1:4" x14ac:dyDescent="0.25">
      <c r="A271" s="2" t="s">
        <v>12</v>
      </c>
      <c r="B271" s="2" t="s">
        <v>176</v>
      </c>
      <c r="C271" s="15">
        <v>1.2749999999999999</v>
      </c>
      <c r="D271" s="2" t="s">
        <v>497</v>
      </c>
    </row>
    <row r="272" spans="1:4" x14ac:dyDescent="0.25">
      <c r="A272" s="2" t="s">
        <v>265</v>
      </c>
      <c r="B272" s="2" t="s">
        <v>264</v>
      </c>
      <c r="C272" s="15">
        <v>1.274</v>
      </c>
      <c r="D272" s="2" t="s">
        <v>497</v>
      </c>
    </row>
    <row r="273" spans="1:4" x14ac:dyDescent="0.25">
      <c r="A273" s="2" t="s">
        <v>182</v>
      </c>
      <c r="B273" s="2" t="s">
        <v>181</v>
      </c>
      <c r="C273" s="15">
        <v>1.274</v>
      </c>
      <c r="D273" s="2" t="s">
        <v>497</v>
      </c>
    </row>
    <row r="274" spans="1:4" x14ac:dyDescent="0.25">
      <c r="A274" s="2" t="s">
        <v>178</v>
      </c>
      <c r="B274" s="2" t="s">
        <v>177</v>
      </c>
      <c r="C274" s="15">
        <v>1.274</v>
      </c>
      <c r="D274" s="2" t="s">
        <v>497</v>
      </c>
    </row>
    <row r="275" spans="1:4" x14ac:dyDescent="0.25">
      <c r="A275" s="2" t="s">
        <v>179</v>
      </c>
      <c r="B275" s="2" t="s">
        <v>180</v>
      </c>
      <c r="C275" s="15">
        <v>1.274</v>
      </c>
      <c r="D275" s="2" t="s">
        <v>497</v>
      </c>
    </row>
    <row r="276" spans="1:4" x14ac:dyDescent="0.25">
      <c r="A276" s="2" t="s">
        <v>185</v>
      </c>
      <c r="B276" s="2" t="s">
        <v>186</v>
      </c>
      <c r="C276" s="15">
        <v>1.2729999999999999</v>
      </c>
      <c r="D276" s="2" t="s">
        <v>497</v>
      </c>
    </row>
    <row r="277" spans="1:4" x14ac:dyDescent="0.25">
      <c r="A277" s="2" t="s">
        <v>184</v>
      </c>
      <c r="B277" s="2" t="s">
        <v>183</v>
      </c>
      <c r="C277" s="15">
        <v>1.2729999999999999</v>
      </c>
      <c r="D277" s="2" t="s">
        <v>497</v>
      </c>
    </row>
    <row r="278" spans="1:4" x14ac:dyDescent="0.25">
      <c r="A278" s="2" t="s">
        <v>190</v>
      </c>
      <c r="B278" s="2" t="s">
        <v>189</v>
      </c>
      <c r="C278" s="15">
        <v>1.272</v>
      </c>
      <c r="D278" s="2" t="s">
        <v>497</v>
      </c>
    </row>
    <row r="279" spans="1:4" x14ac:dyDescent="0.25">
      <c r="A279" s="2" t="s">
        <v>188</v>
      </c>
      <c r="B279" s="2" t="s">
        <v>187</v>
      </c>
      <c r="C279" s="15">
        <v>1.272</v>
      </c>
      <c r="D279" s="2" t="s">
        <v>497</v>
      </c>
    </row>
    <row r="280" spans="1:4" x14ac:dyDescent="0.25">
      <c r="A280" s="2" t="s">
        <v>192</v>
      </c>
      <c r="B280" s="2" t="s">
        <v>191</v>
      </c>
      <c r="C280" s="15">
        <v>1.272</v>
      </c>
      <c r="D280" s="2" t="s">
        <v>497</v>
      </c>
    </row>
    <row r="281" spans="1:4" x14ac:dyDescent="0.25">
      <c r="A281" s="2" t="s">
        <v>196</v>
      </c>
      <c r="B281" s="2" t="s">
        <v>195</v>
      </c>
      <c r="C281" s="15">
        <v>1.2709999999999999</v>
      </c>
      <c r="D281" s="2" t="s">
        <v>497</v>
      </c>
    </row>
    <row r="282" spans="1:4" x14ac:dyDescent="0.25">
      <c r="A282" s="2" t="s">
        <v>194</v>
      </c>
      <c r="B282" s="2" t="s">
        <v>193</v>
      </c>
      <c r="C282" s="15">
        <v>1.2709999999999999</v>
      </c>
      <c r="D282" s="2" t="s">
        <v>497</v>
      </c>
    </row>
    <row r="283" spans="1:4" x14ac:dyDescent="0.25">
      <c r="A283" s="2" t="s">
        <v>202</v>
      </c>
      <c r="B283" s="2" t="s">
        <v>201</v>
      </c>
      <c r="C283" s="15">
        <v>1.2669999999999999</v>
      </c>
      <c r="D283" s="2" t="s">
        <v>497</v>
      </c>
    </row>
    <row r="284" spans="1:4" x14ac:dyDescent="0.25">
      <c r="A284" s="2" t="s">
        <v>200</v>
      </c>
      <c r="B284" s="2" t="s">
        <v>199</v>
      </c>
      <c r="C284" s="15">
        <v>1.2669999999999999</v>
      </c>
      <c r="D284" s="2" t="s">
        <v>497</v>
      </c>
    </row>
    <row r="285" spans="1:4" x14ac:dyDescent="0.25">
      <c r="A285" s="2" t="s">
        <v>204</v>
      </c>
      <c r="B285" s="2" t="s">
        <v>203</v>
      </c>
      <c r="C285" s="15">
        <v>1.266</v>
      </c>
      <c r="D285" s="2" t="s">
        <v>497</v>
      </c>
    </row>
    <row r="286" spans="1:4" x14ac:dyDescent="0.25">
      <c r="A286" s="2" t="s">
        <v>206</v>
      </c>
      <c r="B286" s="2" t="s">
        <v>205</v>
      </c>
      <c r="C286" s="15">
        <v>1.266</v>
      </c>
      <c r="D286" s="2" t="s">
        <v>497</v>
      </c>
    </row>
    <row r="287" spans="1:4" x14ac:dyDescent="0.25">
      <c r="A287" s="2" t="s">
        <v>208</v>
      </c>
      <c r="B287" s="2" t="s">
        <v>207</v>
      </c>
      <c r="C287" s="15">
        <v>1.2649999999999999</v>
      </c>
      <c r="D287" s="2" t="s">
        <v>497</v>
      </c>
    </row>
    <row r="288" spans="1:4" x14ac:dyDescent="0.25">
      <c r="A288" s="2" t="s">
        <v>210</v>
      </c>
      <c r="B288" s="2" t="s">
        <v>209</v>
      </c>
      <c r="C288" s="15">
        <v>1.2629999999999999</v>
      </c>
      <c r="D288" s="2" t="s">
        <v>497</v>
      </c>
    </row>
    <row r="289" spans="1:4" x14ac:dyDescent="0.25">
      <c r="A289" s="2" t="s">
        <v>1142</v>
      </c>
      <c r="B289" s="2" t="s">
        <v>1141</v>
      </c>
      <c r="C289" s="15">
        <v>1.26</v>
      </c>
      <c r="D289" s="2" t="s">
        <v>1019</v>
      </c>
    </row>
    <row r="290" spans="1:4" x14ac:dyDescent="0.25">
      <c r="A290" s="2" t="s">
        <v>1140</v>
      </c>
      <c r="B290" s="2" t="s">
        <v>1139</v>
      </c>
      <c r="C290" s="15">
        <v>1.26</v>
      </c>
      <c r="D290" s="2" t="s">
        <v>1019</v>
      </c>
    </row>
    <row r="291" spans="1:4" x14ac:dyDescent="0.25">
      <c r="A291" s="2" t="s">
        <v>212</v>
      </c>
      <c r="B291" s="2" t="s">
        <v>211</v>
      </c>
      <c r="C291" s="15">
        <v>1.26</v>
      </c>
      <c r="D291" s="2" t="s">
        <v>497</v>
      </c>
    </row>
    <row r="292" spans="1:4" x14ac:dyDescent="0.25">
      <c r="A292" s="2" t="s">
        <v>220</v>
      </c>
      <c r="B292" s="2" t="s">
        <v>219</v>
      </c>
      <c r="C292" s="15">
        <v>1.2569999999999999</v>
      </c>
      <c r="D292" s="2" t="s">
        <v>497</v>
      </c>
    </row>
    <row r="293" spans="1:4" x14ac:dyDescent="0.25">
      <c r="A293" s="2" t="s">
        <v>218</v>
      </c>
      <c r="B293" s="2" t="s">
        <v>217</v>
      </c>
      <c r="C293" s="15">
        <v>1.2569999999999999</v>
      </c>
      <c r="D293" s="2" t="s">
        <v>497</v>
      </c>
    </row>
    <row r="294" spans="1:4" x14ac:dyDescent="0.25">
      <c r="A294" s="2" t="s">
        <v>216</v>
      </c>
      <c r="B294" s="2" t="s">
        <v>215</v>
      </c>
      <c r="C294" s="15">
        <v>1.2569999999999999</v>
      </c>
      <c r="D294" s="2" t="s">
        <v>497</v>
      </c>
    </row>
    <row r="295" spans="1:4" x14ac:dyDescent="0.25">
      <c r="A295" s="2" t="s">
        <v>214</v>
      </c>
      <c r="B295" s="2" t="s">
        <v>213</v>
      </c>
      <c r="C295" s="15">
        <v>1.2569999999999999</v>
      </c>
      <c r="D295" s="2" t="s">
        <v>497</v>
      </c>
    </row>
    <row r="296" spans="1:4" x14ac:dyDescent="0.25">
      <c r="A296" s="2" t="s">
        <v>19</v>
      </c>
      <c r="B296" s="2" t="s">
        <v>18</v>
      </c>
      <c r="C296" s="15">
        <v>1.256</v>
      </c>
      <c r="D296" s="2" t="s">
        <v>1231</v>
      </c>
    </row>
    <row r="297" spans="1:4" x14ac:dyDescent="0.25">
      <c r="A297" s="2" t="s">
        <v>222</v>
      </c>
      <c r="B297" s="2" t="s">
        <v>221</v>
      </c>
      <c r="C297" s="15">
        <v>1.256</v>
      </c>
      <c r="D297" s="2" t="s">
        <v>497</v>
      </c>
    </row>
    <row r="298" spans="1:4" x14ac:dyDescent="0.25">
      <c r="A298" s="2" t="s">
        <v>224</v>
      </c>
      <c r="B298" s="2" t="s">
        <v>223</v>
      </c>
      <c r="C298" s="15">
        <v>1.2549999999999999</v>
      </c>
      <c r="D298" s="2" t="s">
        <v>497</v>
      </c>
    </row>
    <row r="299" spans="1:4" x14ac:dyDescent="0.25">
      <c r="A299" s="2" t="s">
        <v>226</v>
      </c>
      <c r="B299" s="2" t="s">
        <v>225</v>
      </c>
      <c r="C299" s="15">
        <v>1.254</v>
      </c>
      <c r="D299" s="2" t="s">
        <v>497</v>
      </c>
    </row>
    <row r="300" spans="1:4" x14ac:dyDescent="0.25">
      <c r="A300" s="2" t="s">
        <v>230</v>
      </c>
      <c r="B300" s="2" t="s">
        <v>229</v>
      </c>
      <c r="C300" s="15">
        <v>1.2529999999999999</v>
      </c>
      <c r="D300" s="2" t="s">
        <v>497</v>
      </c>
    </row>
    <row r="301" spans="1:4" x14ac:dyDescent="0.25">
      <c r="A301" s="2" t="s">
        <v>232</v>
      </c>
      <c r="B301" s="2" t="s">
        <v>231</v>
      </c>
      <c r="C301" s="15">
        <v>1.252</v>
      </c>
      <c r="D301" s="2" t="s">
        <v>497</v>
      </c>
    </row>
    <row r="302" spans="1:4" x14ac:dyDescent="0.25">
      <c r="A302" s="2" t="s">
        <v>1138</v>
      </c>
      <c r="B302" s="2" t="s">
        <v>1137</v>
      </c>
      <c r="C302" s="15">
        <v>1.25</v>
      </c>
      <c r="D302" s="2" t="s">
        <v>1019</v>
      </c>
    </row>
    <row r="303" spans="1:4" x14ac:dyDescent="0.25">
      <c r="A303" s="2" t="s">
        <v>234</v>
      </c>
      <c r="B303" s="2" t="s">
        <v>233</v>
      </c>
      <c r="C303" s="15">
        <v>1.25</v>
      </c>
      <c r="D303" s="2" t="s">
        <v>497</v>
      </c>
    </row>
    <row r="304" spans="1:4" x14ac:dyDescent="0.25">
      <c r="A304" s="2" t="s">
        <v>236</v>
      </c>
      <c r="B304" s="2" t="s">
        <v>235</v>
      </c>
      <c r="C304" s="15">
        <v>1.2490000000000001</v>
      </c>
      <c r="D304" s="2" t="s">
        <v>497</v>
      </c>
    </row>
    <row r="305" spans="1:4" x14ac:dyDescent="0.25">
      <c r="A305" s="2" t="s">
        <v>238</v>
      </c>
      <c r="B305" s="2" t="s">
        <v>237</v>
      </c>
      <c r="C305" s="15">
        <v>1.248</v>
      </c>
      <c r="D305" s="2" t="s">
        <v>497</v>
      </c>
    </row>
    <row r="306" spans="1:4" x14ac:dyDescent="0.25">
      <c r="A306" s="2" t="s">
        <v>242</v>
      </c>
      <c r="B306" s="2" t="s">
        <v>241</v>
      </c>
      <c r="C306" s="15">
        <v>1.2470000000000001</v>
      </c>
      <c r="D306" s="2" t="s">
        <v>497</v>
      </c>
    </row>
    <row r="307" spans="1:4" x14ac:dyDescent="0.25">
      <c r="A307" s="2" t="s">
        <v>246</v>
      </c>
      <c r="B307" s="2" t="s">
        <v>245</v>
      </c>
      <c r="C307" s="15">
        <v>1.2470000000000001</v>
      </c>
      <c r="D307" s="2" t="s">
        <v>497</v>
      </c>
    </row>
    <row r="308" spans="1:4" x14ac:dyDescent="0.25">
      <c r="A308" s="2" t="s">
        <v>244</v>
      </c>
      <c r="B308" s="2" t="s">
        <v>243</v>
      </c>
      <c r="C308" s="15">
        <v>1.2470000000000001</v>
      </c>
      <c r="D308" s="2" t="s">
        <v>497</v>
      </c>
    </row>
    <row r="309" spans="1:4" x14ac:dyDescent="0.25">
      <c r="A309" s="2" t="s">
        <v>240</v>
      </c>
      <c r="B309" s="2" t="s">
        <v>239</v>
      </c>
      <c r="C309" s="15">
        <v>1.2470000000000001</v>
      </c>
      <c r="D309" s="2" t="s">
        <v>497</v>
      </c>
    </row>
    <row r="310" spans="1:4" x14ac:dyDescent="0.25">
      <c r="A310" s="2" t="s">
        <v>248</v>
      </c>
      <c r="B310" s="2" t="s">
        <v>247</v>
      </c>
      <c r="C310" s="15">
        <v>1.2450000000000001</v>
      </c>
      <c r="D310" s="2" t="s">
        <v>497</v>
      </c>
    </row>
    <row r="311" spans="1:4" x14ac:dyDescent="0.25">
      <c r="A311" s="2" t="s">
        <v>250</v>
      </c>
      <c r="B311" s="2" t="s">
        <v>249</v>
      </c>
      <c r="C311" s="15">
        <v>1.244</v>
      </c>
      <c r="D311" s="2" t="s">
        <v>497</v>
      </c>
    </row>
    <row r="312" spans="1:4" x14ac:dyDescent="0.25">
      <c r="A312" s="2" t="s">
        <v>252</v>
      </c>
      <c r="B312" s="2" t="s">
        <v>251</v>
      </c>
      <c r="C312" s="15">
        <v>1.2430000000000001</v>
      </c>
      <c r="D312" s="2" t="s">
        <v>497</v>
      </c>
    </row>
    <row r="313" spans="1:4" x14ac:dyDescent="0.25">
      <c r="A313" s="2" t="s">
        <v>253</v>
      </c>
      <c r="B313" s="2" t="s">
        <v>254</v>
      </c>
      <c r="C313" s="15">
        <v>1.2430000000000001</v>
      </c>
      <c r="D313" s="2" t="s">
        <v>497</v>
      </c>
    </row>
    <row r="314" spans="1:4" x14ac:dyDescent="0.25">
      <c r="A314" s="2" t="s">
        <v>259</v>
      </c>
      <c r="B314" s="2" t="s">
        <v>258</v>
      </c>
      <c r="C314" s="15">
        <v>1.242</v>
      </c>
      <c r="D314" s="2" t="s">
        <v>497</v>
      </c>
    </row>
    <row r="315" spans="1:4" x14ac:dyDescent="0.25">
      <c r="A315" s="2" t="s">
        <v>21</v>
      </c>
      <c r="B315" s="2" t="s">
        <v>20</v>
      </c>
      <c r="C315" s="15">
        <v>1.242</v>
      </c>
      <c r="D315" s="2" t="s">
        <v>497</v>
      </c>
    </row>
    <row r="316" spans="1:4" x14ac:dyDescent="0.25">
      <c r="A316" s="2" t="s">
        <v>13</v>
      </c>
      <c r="B316" s="2" t="s">
        <v>257</v>
      </c>
      <c r="C316" s="15">
        <v>1.242</v>
      </c>
      <c r="D316" s="2" t="s">
        <v>497</v>
      </c>
    </row>
    <row r="317" spans="1:4" x14ac:dyDescent="0.25">
      <c r="A317" s="2" t="s">
        <v>255</v>
      </c>
      <c r="B317" s="2" t="s">
        <v>256</v>
      </c>
      <c r="C317" s="15">
        <v>1.242</v>
      </c>
      <c r="D317" s="2" t="s">
        <v>497</v>
      </c>
    </row>
    <row r="318" spans="1:4" x14ac:dyDescent="0.25">
      <c r="A318" s="2" t="s">
        <v>263</v>
      </c>
      <c r="B318" s="2" t="s">
        <v>262</v>
      </c>
      <c r="C318" s="15">
        <v>1.2410000000000001</v>
      </c>
      <c r="D318" s="2" t="s">
        <v>497</v>
      </c>
    </row>
    <row r="319" spans="1:4" x14ac:dyDescent="0.25">
      <c r="A319" s="2" t="s">
        <v>261</v>
      </c>
      <c r="B319" s="2" t="s">
        <v>260</v>
      </c>
      <c r="C319" s="15">
        <v>1.2410000000000001</v>
      </c>
      <c r="D319" s="2" t="s">
        <v>497</v>
      </c>
    </row>
    <row r="320" spans="1:4" x14ac:dyDescent="0.25">
      <c r="A320" s="2" t="s">
        <v>1134</v>
      </c>
      <c r="B320" s="2" t="s">
        <v>1133</v>
      </c>
      <c r="C320" s="15">
        <v>1.24</v>
      </c>
      <c r="D320" s="2" t="s">
        <v>1019</v>
      </c>
    </row>
    <row r="321" spans="1:4" x14ac:dyDescent="0.25">
      <c r="A321" s="2" t="s">
        <v>1132</v>
      </c>
      <c r="B321" s="2" t="s">
        <v>1131</v>
      </c>
      <c r="C321" s="15">
        <v>1.24</v>
      </c>
      <c r="D321" s="2" t="s">
        <v>1019</v>
      </c>
    </row>
    <row r="322" spans="1:4" x14ac:dyDescent="0.25">
      <c r="A322" s="2" t="s">
        <v>1136</v>
      </c>
      <c r="B322" s="2" t="s">
        <v>1135</v>
      </c>
      <c r="C322" s="15">
        <v>1.24</v>
      </c>
      <c r="D322" s="2" t="s">
        <v>1019</v>
      </c>
    </row>
    <row r="323" spans="1:4" x14ac:dyDescent="0.25">
      <c r="A323" s="2" t="s">
        <v>267</v>
      </c>
      <c r="B323" s="2" t="s">
        <v>266</v>
      </c>
      <c r="C323" s="15">
        <v>1.2390000000000001</v>
      </c>
      <c r="D323" s="2" t="s">
        <v>497</v>
      </c>
    </row>
    <row r="324" spans="1:4" x14ac:dyDescent="0.25">
      <c r="A324" s="2" t="s">
        <v>271</v>
      </c>
      <c r="B324" s="2" t="s">
        <v>270</v>
      </c>
      <c r="C324" s="15">
        <v>1.238</v>
      </c>
      <c r="D324" s="2" t="s">
        <v>497</v>
      </c>
    </row>
    <row r="325" spans="1:4" x14ac:dyDescent="0.25">
      <c r="A325" s="2" t="s">
        <v>269</v>
      </c>
      <c r="B325" s="2" t="s">
        <v>268</v>
      </c>
      <c r="C325" s="15">
        <v>1.238</v>
      </c>
      <c r="D325" s="2" t="s">
        <v>497</v>
      </c>
    </row>
    <row r="326" spans="1:4" x14ac:dyDescent="0.25">
      <c r="A326" s="2" t="s">
        <v>273</v>
      </c>
      <c r="B326" s="2" t="s">
        <v>272</v>
      </c>
      <c r="C326" s="15">
        <v>1.238</v>
      </c>
      <c r="D326" s="2" t="s">
        <v>497</v>
      </c>
    </row>
    <row r="327" spans="1:4" x14ac:dyDescent="0.25">
      <c r="A327" s="2" t="s">
        <v>275</v>
      </c>
      <c r="B327" s="2" t="s">
        <v>274</v>
      </c>
      <c r="C327" s="15">
        <v>1.238</v>
      </c>
      <c r="D327" s="2" t="s">
        <v>497</v>
      </c>
    </row>
    <row r="328" spans="1:4" x14ac:dyDescent="0.25">
      <c r="A328" s="2" t="s">
        <v>277</v>
      </c>
      <c r="B328" s="2" t="s">
        <v>276</v>
      </c>
      <c r="C328" s="15">
        <v>1.2370000000000001</v>
      </c>
      <c r="D328" s="2" t="s">
        <v>497</v>
      </c>
    </row>
    <row r="329" spans="1:4" x14ac:dyDescent="0.25">
      <c r="A329" s="2" t="s">
        <v>281</v>
      </c>
      <c r="B329" s="2" t="s">
        <v>280</v>
      </c>
      <c r="C329" s="15">
        <v>1.236</v>
      </c>
      <c r="D329" s="2" t="s">
        <v>497</v>
      </c>
    </row>
    <row r="330" spans="1:4" x14ac:dyDescent="0.25">
      <c r="A330" s="2" t="s">
        <v>285</v>
      </c>
      <c r="B330" s="2" t="s">
        <v>284</v>
      </c>
      <c r="C330" s="15">
        <v>1.2350000000000001</v>
      </c>
      <c r="D330" s="2" t="s">
        <v>497</v>
      </c>
    </row>
    <row r="331" spans="1:4" x14ac:dyDescent="0.25">
      <c r="A331" s="2" t="s">
        <v>283</v>
      </c>
      <c r="B331" s="2" t="s">
        <v>282</v>
      </c>
      <c r="C331" s="15">
        <v>1.2350000000000001</v>
      </c>
      <c r="D331" s="2" t="s">
        <v>497</v>
      </c>
    </row>
    <row r="332" spans="1:4" x14ac:dyDescent="0.25">
      <c r="A332" s="2" t="s">
        <v>287</v>
      </c>
      <c r="B332" s="2" t="s">
        <v>286</v>
      </c>
      <c r="C332" s="15">
        <v>1.2350000000000001</v>
      </c>
      <c r="D332" s="2" t="s">
        <v>497</v>
      </c>
    </row>
    <row r="333" spans="1:4" x14ac:dyDescent="0.25">
      <c r="A333" s="2" t="s">
        <v>289</v>
      </c>
      <c r="B333" s="2" t="s">
        <v>288</v>
      </c>
      <c r="C333" s="15">
        <v>1.234</v>
      </c>
      <c r="D333" s="2" t="s">
        <v>497</v>
      </c>
    </row>
    <row r="334" spans="1:4" x14ac:dyDescent="0.25">
      <c r="A334" s="2" t="s">
        <v>291</v>
      </c>
      <c r="B334" s="2" t="s">
        <v>290</v>
      </c>
      <c r="C334" s="15">
        <v>1.234</v>
      </c>
      <c r="D334" s="2" t="s">
        <v>497</v>
      </c>
    </row>
    <row r="335" spans="1:4" x14ac:dyDescent="0.25">
      <c r="A335" s="2" t="s">
        <v>295</v>
      </c>
      <c r="B335" s="2" t="s">
        <v>294</v>
      </c>
      <c r="C335" s="15">
        <v>1.2330000000000001</v>
      </c>
      <c r="D335" s="2" t="s">
        <v>497</v>
      </c>
    </row>
    <row r="336" spans="1:4" x14ac:dyDescent="0.25">
      <c r="A336" s="2" t="s">
        <v>292</v>
      </c>
      <c r="B336" s="2" t="s">
        <v>293</v>
      </c>
      <c r="C336" s="15">
        <v>1.2330000000000001</v>
      </c>
      <c r="D336" s="2" t="s">
        <v>497</v>
      </c>
    </row>
    <row r="337" spans="1:4" x14ac:dyDescent="0.25">
      <c r="A337" s="2" t="s">
        <v>299</v>
      </c>
      <c r="B337" s="2" t="s">
        <v>298</v>
      </c>
      <c r="C337" s="15">
        <v>1.232</v>
      </c>
      <c r="D337" s="2" t="s">
        <v>497</v>
      </c>
    </row>
    <row r="338" spans="1:4" x14ac:dyDescent="0.25">
      <c r="A338" s="2" t="s">
        <v>23</v>
      </c>
      <c r="B338" s="2" t="s">
        <v>22</v>
      </c>
      <c r="C338" s="15">
        <v>1.232</v>
      </c>
      <c r="D338" s="2" t="s">
        <v>497</v>
      </c>
    </row>
    <row r="339" spans="1:4" x14ac:dyDescent="0.25">
      <c r="A339" s="2" t="s">
        <v>297</v>
      </c>
      <c r="B339" s="2" t="s">
        <v>296</v>
      </c>
      <c r="C339" s="15">
        <v>1.232</v>
      </c>
      <c r="D339" s="2" t="s">
        <v>497</v>
      </c>
    </row>
    <row r="340" spans="1:4" x14ac:dyDescent="0.25">
      <c r="A340" s="2" t="s">
        <v>305</v>
      </c>
      <c r="B340" s="2" t="s">
        <v>304</v>
      </c>
      <c r="C340" s="15">
        <v>1.2310000000000001</v>
      </c>
      <c r="D340" s="2" t="s">
        <v>497</v>
      </c>
    </row>
    <row r="341" spans="1:4" x14ac:dyDescent="0.25">
      <c r="A341" s="2" t="s">
        <v>309</v>
      </c>
      <c r="B341" s="2" t="s">
        <v>308</v>
      </c>
      <c r="C341" s="15">
        <v>1.2310000000000001</v>
      </c>
      <c r="D341" s="2" t="s">
        <v>497</v>
      </c>
    </row>
    <row r="342" spans="1:4" x14ac:dyDescent="0.25">
      <c r="A342" s="2" t="s">
        <v>307</v>
      </c>
      <c r="B342" s="2" t="s">
        <v>306</v>
      </c>
      <c r="C342" s="15">
        <v>1.2310000000000001</v>
      </c>
      <c r="D342" s="2" t="s">
        <v>497</v>
      </c>
    </row>
    <row r="343" spans="1:4" x14ac:dyDescent="0.25">
      <c r="A343" s="2" t="s">
        <v>303</v>
      </c>
      <c r="B343" s="2" t="s">
        <v>302</v>
      </c>
      <c r="C343" s="15">
        <v>1.2310000000000001</v>
      </c>
      <c r="D343" s="2" t="s">
        <v>497</v>
      </c>
    </row>
    <row r="344" spans="1:4" x14ac:dyDescent="0.25">
      <c r="A344" s="2" t="s">
        <v>301</v>
      </c>
      <c r="B344" s="2" t="s">
        <v>300</v>
      </c>
      <c r="C344" s="15">
        <v>1.2310000000000001</v>
      </c>
      <c r="D344" s="2" t="s">
        <v>497</v>
      </c>
    </row>
    <row r="345" spans="1:4" x14ac:dyDescent="0.25">
      <c r="A345" s="2" t="s">
        <v>1128</v>
      </c>
      <c r="B345" s="2" t="s">
        <v>1127</v>
      </c>
      <c r="C345" s="15">
        <v>1.23</v>
      </c>
      <c r="D345" s="2" t="s">
        <v>1019</v>
      </c>
    </row>
    <row r="346" spans="1:4" x14ac:dyDescent="0.25">
      <c r="A346" s="2" t="s">
        <v>311</v>
      </c>
      <c r="B346" s="2" t="s">
        <v>310</v>
      </c>
      <c r="C346" s="15">
        <v>1.23</v>
      </c>
      <c r="D346" s="2" t="s">
        <v>497</v>
      </c>
    </row>
    <row r="347" spans="1:4" x14ac:dyDescent="0.25">
      <c r="A347" s="2" t="s">
        <v>25</v>
      </c>
      <c r="B347" s="2" t="s">
        <v>24</v>
      </c>
      <c r="C347" s="15">
        <v>1.23</v>
      </c>
      <c r="D347" s="2" t="s">
        <v>497</v>
      </c>
    </row>
    <row r="348" spans="1:4" x14ac:dyDescent="0.25">
      <c r="A348" s="2" t="s">
        <v>1130</v>
      </c>
      <c r="B348" s="2" t="s">
        <v>1129</v>
      </c>
      <c r="C348" s="15">
        <v>1.23</v>
      </c>
      <c r="D348" s="2" t="s">
        <v>1019</v>
      </c>
    </row>
    <row r="349" spans="1:4" x14ac:dyDescent="0.25">
      <c r="A349" s="2" t="s">
        <v>315</v>
      </c>
      <c r="B349" s="2" t="s">
        <v>314</v>
      </c>
      <c r="C349" s="15">
        <v>1.2290000000000001</v>
      </c>
      <c r="D349" s="2" t="s">
        <v>497</v>
      </c>
    </row>
    <row r="350" spans="1:4" x14ac:dyDescent="0.25">
      <c r="A350" s="2" t="s">
        <v>313</v>
      </c>
      <c r="B350" s="2" t="s">
        <v>312</v>
      </c>
      <c r="C350" s="15">
        <v>1.2290000000000001</v>
      </c>
      <c r="D350" s="2" t="s">
        <v>497</v>
      </c>
    </row>
    <row r="351" spans="1:4" x14ac:dyDescent="0.25">
      <c r="A351" s="2" t="s">
        <v>319</v>
      </c>
      <c r="B351" s="2" t="s">
        <v>318</v>
      </c>
      <c r="C351" s="15">
        <v>1.228</v>
      </c>
      <c r="D351" s="2" t="s">
        <v>497</v>
      </c>
    </row>
    <row r="352" spans="1:4" x14ac:dyDescent="0.25">
      <c r="A352" s="2" t="s">
        <v>321</v>
      </c>
      <c r="B352" s="2" t="s">
        <v>320</v>
      </c>
      <c r="C352" s="15">
        <v>1.228</v>
      </c>
      <c r="D352" s="2" t="s">
        <v>497</v>
      </c>
    </row>
    <row r="353" spans="1:4" x14ac:dyDescent="0.25">
      <c r="A353" s="2" t="s">
        <v>325</v>
      </c>
      <c r="B353" s="2" t="s">
        <v>324</v>
      </c>
      <c r="C353" s="15">
        <v>1.2270000000000001</v>
      </c>
      <c r="D353" s="2" t="s">
        <v>497</v>
      </c>
    </row>
    <row r="354" spans="1:4" x14ac:dyDescent="0.25">
      <c r="A354" s="2" t="s">
        <v>27</v>
      </c>
      <c r="B354" s="2" t="s">
        <v>26</v>
      </c>
      <c r="C354" s="15">
        <v>1.2270000000000001</v>
      </c>
      <c r="D354" s="2" t="s">
        <v>497</v>
      </c>
    </row>
    <row r="355" spans="1:4" x14ac:dyDescent="0.25">
      <c r="A355" s="2" t="s">
        <v>331</v>
      </c>
      <c r="B355" s="2" t="s">
        <v>330</v>
      </c>
      <c r="C355" s="15">
        <v>1.2250000000000001</v>
      </c>
      <c r="D355" s="2" t="s">
        <v>497</v>
      </c>
    </row>
    <row r="356" spans="1:4" x14ac:dyDescent="0.25">
      <c r="A356" s="2" t="s">
        <v>329</v>
      </c>
      <c r="B356" s="2" t="s">
        <v>328</v>
      </c>
      <c r="C356" s="15">
        <v>1.2250000000000001</v>
      </c>
      <c r="D356" s="2" t="s">
        <v>497</v>
      </c>
    </row>
    <row r="357" spans="1:4" x14ac:dyDescent="0.25">
      <c r="A357" s="2" t="s">
        <v>327</v>
      </c>
      <c r="B357" s="2" t="s">
        <v>326</v>
      </c>
      <c r="C357" s="15">
        <v>1.2250000000000001</v>
      </c>
      <c r="D357" s="2" t="s">
        <v>497</v>
      </c>
    </row>
    <row r="358" spans="1:4" x14ac:dyDescent="0.25">
      <c r="A358" s="2" t="s">
        <v>333</v>
      </c>
      <c r="B358" s="2" t="s">
        <v>332</v>
      </c>
      <c r="C358" s="15">
        <v>1.224</v>
      </c>
      <c r="D358" s="2" t="s">
        <v>497</v>
      </c>
    </row>
    <row r="359" spans="1:4" x14ac:dyDescent="0.25">
      <c r="A359" s="2" t="s">
        <v>335</v>
      </c>
      <c r="B359" s="2" t="s">
        <v>334</v>
      </c>
      <c r="C359" s="15">
        <v>1.2230000000000001</v>
      </c>
      <c r="D359" s="2" t="s">
        <v>497</v>
      </c>
    </row>
    <row r="360" spans="1:4" x14ac:dyDescent="0.25">
      <c r="A360" s="2" t="s">
        <v>76</v>
      </c>
      <c r="B360" s="2" t="s">
        <v>338</v>
      </c>
      <c r="C360" s="15">
        <v>1.222</v>
      </c>
      <c r="D360" s="2" t="s">
        <v>497</v>
      </c>
    </row>
    <row r="361" spans="1:4" x14ac:dyDescent="0.25">
      <c r="A361" s="2" t="s">
        <v>342</v>
      </c>
      <c r="B361" s="2" t="s">
        <v>341</v>
      </c>
      <c r="C361" s="15">
        <v>1.222</v>
      </c>
      <c r="D361" s="2" t="s">
        <v>497</v>
      </c>
    </row>
    <row r="362" spans="1:4" x14ac:dyDescent="0.25">
      <c r="A362" s="2" t="s">
        <v>340</v>
      </c>
      <c r="B362" s="2" t="s">
        <v>339</v>
      </c>
      <c r="C362" s="15">
        <v>1.222</v>
      </c>
      <c r="D362" s="2" t="s">
        <v>497</v>
      </c>
    </row>
    <row r="363" spans="1:4" x14ac:dyDescent="0.25">
      <c r="A363" s="2" t="s">
        <v>346</v>
      </c>
      <c r="B363" s="2" t="s">
        <v>345</v>
      </c>
      <c r="C363" s="15">
        <v>1.2210000000000001</v>
      </c>
      <c r="D363" s="2" t="s">
        <v>497</v>
      </c>
    </row>
    <row r="364" spans="1:4" x14ac:dyDescent="0.25">
      <c r="A364" s="2" t="s">
        <v>344</v>
      </c>
      <c r="B364" s="2" t="s">
        <v>343</v>
      </c>
      <c r="C364" s="15">
        <v>1.2210000000000001</v>
      </c>
      <c r="D364" s="2" t="s">
        <v>497</v>
      </c>
    </row>
    <row r="365" spans="1:4" x14ac:dyDescent="0.25">
      <c r="A365" s="2" t="s">
        <v>1122</v>
      </c>
      <c r="B365" s="2" t="s">
        <v>1121</v>
      </c>
      <c r="C365" s="15">
        <v>1.22</v>
      </c>
      <c r="D365" s="2" t="s">
        <v>1019</v>
      </c>
    </row>
    <row r="366" spans="1:4" x14ac:dyDescent="0.25">
      <c r="A366" s="2" t="s">
        <v>350</v>
      </c>
      <c r="B366" s="2" t="s">
        <v>349</v>
      </c>
      <c r="C366" s="15">
        <v>1.22</v>
      </c>
      <c r="D366" s="2" t="s">
        <v>497</v>
      </c>
    </row>
    <row r="367" spans="1:4" x14ac:dyDescent="0.25">
      <c r="A367" s="2" t="s">
        <v>352</v>
      </c>
      <c r="B367" s="2" t="s">
        <v>351</v>
      </c>
      <c r="C367" s="15">
        <v>1.22</v>
      </c>
      <c r="D367" s="2" t="s">
        <v>497</v>
      </c>
    </row>
    <row r="368" spans="1:4" x14ac:dyDescent="0.25">
      <c r="A368" s="2" t="s">
        <v>348</v>
      </c>
      <c r="B368" s="2" t="s">
        <v>347</v>
      </c>
      <c r="C368" s="15">
        <v>1.22</v>
      </c>
      <c r="D368" s="2" t="s">
        <v>497</v>
      </c>
    </row>
    <row r="369" spans="1:4" x14ac:dyDescent="0.25">
      <c r="A369" s="2" t="s">
        <v>1124</v>
      </c>
      <c r="B369" s="2" t="s">
        <v>1123</v>
      </c>
      <c r="C369" s="15">
        <v>1.22</v>
      </c>
      <c r="D369" s="2" t="s">
        <v>1019</v>
      </c>
    </row>
    <row r="370" spans="1:4" x14ac:dyDescent="0.25">
      <c r="A370" s="2" t="s">
        <v>1126</v>
      </c>
      <c r="B370" s="2" t="s">
        <v>1125</v>
      </c>
      <c r="C370" s="15">
        <v>1.22</v>
      </c>
      <c r="D370" s="2" t="s">
        <v>1019</v>
      </c>
    </row>
    <row r="371" spans="1:4" x14ac:dyDescent="0.25">
      <c r="A371" s="2" t="s">
        <v>355</v>
      </c>
      <c r="B371" s="2" t="s">
        <v>356</v>
      </c>
      <c r="C371" s="15">
        <v>1.2190000000000001</v>
      </c>
      <c r="D371" s="2" t="s">
        <v>497</v>
      </c>
    </row>
    <row r="372" spans="1:4" x14ac:dyDescent="0.25">
      <c r="A372" s="2" t="s">
        <v>354</v>
      </c>
      <c r="B372" s="2" t="s">
        <v>353</v>
      </c>
      <c r="C372" s="15">
        <v>1.2190000000000001</v>
      </c>
      <c r="D372" s="2" t="s">
        <v>497</v>
      </c>
    </row>
    <row r="373" spans="1:4" x14ac:dyDescent="0.25">
      <c r="A373" s="2" t="s">
        <v>358</v>
      </c>
      <c r="B373" s="2" t="s">
        <v>357</v>
      </c>
      <c r="C373" s="15">
        <v>1.218</v>
      </c>
      <c r="D373" s="2" t="s">
        <v>497</v>
      </c>
    </row>
    <row r="374" spans="1:4" x14ac:dyDescent="0.25">
      <c r="A374" s="2" t="s">
        <v>362</v>
      </c>
      <c r="B374" s="2" t="s">
        <v>361</v>
      </c>
      <c r="C374" s="15">
        <v>1.2170000000000001</v>
      </c>
      <c r="D374" s="2" t="s">
        <v>497</v>
      </c>
    </row>
    <row r="375" spans="1:4" x14ac:dyDescent="0.25">
      <c r="A375" s="2" t="s">
        <v>360</v>
      </c>
      <c r="B375" s="2" t="s">
        <v>359</v>
      </c>
      <c r="C375" s="15">
        <v>1.2170000000000001</v>
      </c>
      <c r="D375" s="2" t="s">
        <v>497</v>
      </c>
    </row>
    <row r="376" spans="1:4" x14ac:dyDescent="0.25">
      <c r="A376" s="2" t="s">
        <v>368</v>
      </c>
      <c r="B376" s="2" t="s">
        <v>367</v>
      </c>
      <c r="C376" s="15">
        <v>1.2170000000000001</v>
      </c>
      <c r="D376" s="2" t="s">
        <v>497</v>
      </c>
    </row>
    <row r="377" spans="1:4" x14ac:dyDescent="0.25">
      <c r="A377" s="2" t="s">
        <v>364</v>
      </c>
      <c r="B377" s="2" t="s">
        <v>363</v>
      </c>
      <c r="C377" s="15">
        <v>1.2170000000000001</v>
      </c>
      <c r="D377" s="2" t="s">
        <v>497</v>
      </c>
    </row>
    <row r="378" spans="1:4" x14ac:dyDescent="0.25">
      <c r="A378" s="2" t="s">
        <v>366</v>
      </c>
      <c r="B378" s="2" t="s">
        <v>365</v>
      </c>
      <c r="C378" s="15">
        <v>1.2170000000000001</v>
      </c>
      <c r="D378" s="2" t="s">
        <v>497</v>
      </c>
    </row>
    <row r="379" spans="1:4" x14ac:dyDescent="0.25">
      <c r="A379" s="2" t="s">
        <v>14</v>
      </c>
      <c r="B379" s="2" t="s">
        <v>369</v>
      </c>
      <c r="C379" s="15">
        <v>1.216</v>
      </c>
      <c r="D379" s="2" t="s">
        <v>497</v>
      </c>
    </row>
    <row r="380" spans="1:4" x14ac:dyDescent="0.25">
      <c r="A380" s="2" t="s">
        <v>371</v>
      </c>
      <c r="B380" s="2" t="s">
        <v>370</v>
      </c>
      <c r="C380" s="15">
        <v>1.216</v>
      </c>
      <c r="D380" s="2" t="s">
        <v>497</v>
      </c>
    </row>
    <row r="381" spans="1:4" x14ac:dyDescent="0.25">
      <c r="A381" s="2" t="s">
        <v>373</v>
      </c>
      <c r="B381" s="2" t="s">
        <v>372</v>
      </c>
      <c r="C381" s="15">
        <v>1.216</v>
      </c>
      <c r="D381" s="2" t="s">
        <v>497</v>
      </c>
    </row>
    <row r="382" spans="1:4" x14ac:dyDescent="0.25">
      <c r="A382" s="2" t="s">
        <v>375</v>
      </c>
      <c r="B382" s="2" t="s">
        <v>374</v>
      </c>
      <c r="C382" s="15">
        <v>1.2150000000000001</v>
      </c>
      <c r="D382" s="2" t="s">
        <v>497</v>
      </c>
    </row>
    <row r="383" spans="1:4" x14ac:dyDescent="0.25">
      <c r="A383" s="2" t="s">
        <v>377</v>
      </c>
      <c r="B383" s="2" t="s">
        <v>376</v>
      </c>
      <c r="C383" s="15">
        <v>1.2150000000000001</v>
      </c>
      <c r="D383" s="2" t="s">
        <v>497</v>
      </c>
    </row>
    <row r="384" spans="1:4" x14ac:dyDescent="0.25">
      <c r="A384" s="2" t="s">
        <v>379</v>
      </c>
      <c r="B384" s="2" t="s">
        <v>378</v>
      </c>
      <c r="C384" s="15">
        <v>1.214</v>
      </c>
      <c r="D384" s="2" t="s">
        <v>497</v>
      </c>
    </row>
    <row r="385" spans="1:4" x14ac:dyDescent="0.25">
      <c r="A385" s="2" t="s">
        <v>385</v>
      </c>
      <c r="B385" s="2" t="s">
        <v>384</v>
      </c>
      <c r="C385" s="15">
        <v>1.214</v>
      </c>
      <c r="D385" s="2" t="s">
        <v>497</v>
      </c>
    </row>
    <row r="386" spans="1:4" x14ac:dyDescent="0.25">
      <c r="A386" s="2" t="s">
        <v>383</v>
      </c>
      <c r="B386" s="2" t="s">
        <v>382</v>
      </c>
      <c r="C386" s="15">
        <v>1.214</v>
      </c>
      <c r="D386" s="2" t="s">
        <v>497</v>
      </c>
    </row>
    <row r="387" spans="1:4" x14ac:dyDescent="0.25">
      <c r="A387" s="2" t="s">
        <v>381</v>
      </c>
      <c r="B387" s="2" t="s">
        <v>380</v>
      </c>
      <c r="C387" s="15">
        <v>1.214</v>
      </c>
      <c r="D387" s="2" t="s">
        <v>497</v>
      </c>
    </row>
    <row r="388" spans="1:4" x14ac:dyDescent="0.25">
      <c r="A388" s="2" t="s">
        <v>397</v>
      </c>
      <c r="B388" s="2" t="s">
        <v>396</v>
      </c>
      <c r="C388" s="15">
        <v>1.2130000000000001</v>
      </c>
      <c r="D388" s="2" t="s">
        <v>497</v>
      </c>
    </row>
    <row r="389" spans="1:4" x14ac:dyDescent="0.25">
      <c r="A389" s="2" t="s">
        <v>395</v>
      </c>
      <c r="B389" s="2" t="s">
        <v>394</v>
      </c>
      <c r="C389" s="15">
        <v>1.2130000000000001</v>
      </c>
      <c r="D389" s="2" t="s">
        <v>497</v>
      </c>
    </row>
    <row r="390" spans="1:4" x14ac:dyDescent="0.25">
      <c r="A390" s="2" t="s">
        <v>393</v>
      </c>
      <c r="B390" s="2" t="s">
        <v>392</v>
      </c>
      <c r="C390" s="15">
        <v>1.2130000000000001</v>
      </c>
      <c r="D390" s="2" t="s">
        <v>497</v>
      </c>
    </row>
    <row r="391" spans="1:4" x14ac:dyDescent="0.25">
      <c r="A391" s="2" t="s">
        <v>391</v>
      </c>
      <c r="B391" s="2" t="s">
        <v>390</v>
      </c>
      <c r="C391" s="15">
        <v>1.2130000000000001</v>
      </c>
      <c r="D391" s="2" t="s">
        <v>497</v>
      </c>
    </row>
    <row r="392" spans="1:4" x14ac:dyDescent="0.25">
      <c r="A392" s="2" t="s">
        <v>389</v>
      </c>
      <c r="B392" s="2" t="s">
        <v>388</v>
      </c>
      <c r="C392" s="15">
        <v>1.2130000000000001</v>
      </c>
      <c r="D392" s="2" t="s">
        <v>497</v>
      </c>
    </row>
    <row r="393" spans="1:4" x14ac:dyDescent="0.25">
      <c r="A393" s="2" t="s">
        <v>401</v>
      </c>
      <c r="B393" s="2" t="s">
        <v>400</v>
      </c>
      <c r="C393" s="15">
        <v>1.2110000000000001</v>
      </c>
      <c r="D393" s="2" t="s">
        <v>497</v>
      </c>
    </row>
    <row r="394" spans="1:4" x14ac:dyDescent="0.25">
      <c r="A394" s="2" t="s">
        <v>399</v>
      </c>
      <c r="B394" s="2" t="s">
        <v>398</v>
      </c>
      <c r="C394" s="15">
        <v>1.2110000000000001</v>
      </c>
      <c r="D394" s="2" t="s">
        <v>497</v>
      </c>
    </row>
    <row r="395" spans="1:4" x14ac:dyDescent="0.25">
      <c r="A395" s="2" t="s">
        <v>407</v>
      </c>
      <c r="B395" s="2" t="s">
        <v>406</v>
      </c>
      <c r="C395" s="15">
        <v>1.21</v>
      </c>
      <c r="D395" s="2" t="s">
        <v>497</v>
      </c>
    </row>
    <row r="396" spans="1:4" x14ac:dyDescent="0.25">
      <c r="A396" s="2" t="s">
        <v>405</v>
      </c>
      <c r="B396" s="2" t="s">
        <v>404</v>
      </c>
      <c r="C396" s="15">
        <v>1.21</v>
      </c>
      <c r="D396" s="2" t="s">
        <v>497</v>
      </c>
    </row>
    <row r="397" spans="1:4" x14ac:dyDescent="0.25">
      <c r="A397" s="2" t="s">
        <v>402</v>
      </c>
      <c r="B397" s="2" t="s">
        <v>403</v>
      </c>
      <c r="C397" s="15">
        <v>1.21</v>
      </c>
      <c r="D397" s="2" t="s">
        <v>497</v>
      </c>
    </row>
    <row r="398" spans="1:4" x14ac:dyDescent="0.25">
      <c r="A398" s="2" t="s">
        <v>29</v>
      </c>
      <c r="B398" s="2" t="s">
        <v>28</v>
      </c>
      <c r="C398" s="15">
        <v>1.21</v>
      </c>
      <c r="D398" s="2" t="s">
        <v>497</v>
      </c>
    </row>
    <row r="399" spans="1:4" x14ac:dyDescent="0.25">
      <c r="A399" s="2" t="s">
        <v>411</v>
      </c>
      <c r="B399" s="2" t="s">
        <v>410</v>
      </c>
      <c r="C399" s="15">
        <v>1.2090000000000001</v>
      </c>
      <c r="D399" s="2" t="s">
        <v>497</v>
      </c>
    </row>
    <row r="400" spans="1:4" x14ac:dyDescent="0.25">
      <c r="A400" s="2" t="s">
        <v>417</v>
      </c>
      <c r="B400" s="2" t="s">
        <v>416</v>
      </c>
      <c r="C400" s="15">
        <v>1.2090000000000001</v>
      </c>
      <c r="D400" s="2" t="s">
        <v>1236</v>
      </c>
    </row>
    <row r="401" spans="1:4" x14ac:dyDescent="0.25">
      <c r="A401" s="2" t="s">
        <v>409</v>
      </c>
      <c r="B401" s="2" t="s">
        <v>408</v>
      </c>
      <c r="C401" s="15">
        <v>1.2090000000000001</v>
      </c>
      <c r="D401" s="2" t="s">
        <v>497</v>
      </c>
    </row>
    <row r="402" spans="1:4" x14ac:dyDescent="0.25">
      <c r="A402" s="2" t="s">
        <v>419</v>
      </c>
      <c r="B402" s="2" t="s">
        <v>418</v>
      </c>
      <c r="C402" s="15">
        <v>1.2090000000000001</v>
      </c>
      <c r="D402" s="2" t="s">
        <v>497</v>
      </c>
    </row>
    <row r="403" spans="1:4" x14ac:dyDescent="0.25">
      <c r="A403" s="2" t="s">
        <v>413</v>
      </c>
      <c r="B403" s="2" t="s">
        <v>412</v>
      </c>
      <c r="C403" s="15">
        <v>1.2090000000000001</v>
      </c>
      <c r="D403" s="2" t="s">
        <v>497</v>
      </c>
    </row>
    <row r="404" spans="1:4" x14ac:dyDescent="0.25">
      <c r="A404" s="2" t="s">
        <v>423</v>
      </c>
      <c r="B404" s="2" t="s">
        <v>422</v>
      </c>
      <c r="C404" s="15">
        <v>1.208</v>
      </c>
      <c r="D404" s="2" t="s">
        <v>497</v>
      </c>
    </row>
    <row r="405" spans="1:4" x14ac:dyDescent="0.25">
      <c r="A405" s="2" t="s">
        <v>421</v>
      </c>
      <c r="B405" s="2" t="s">
        <v>420</v>
      </c>
      <c r="C405" s="15">
        <v>1.208</v>
      </c>
      <c r="D405" s="2" t="s">
        <v>497</v>
      </c>
    </row>
    <row r="406" spans="1:4" x14ac:dyDescent="0.25">
      <c r="A406" s="2" t="s">
        <v>429</v>
      </c>
      <c r="B406" s="2" t="s">
        <v>428</v>
      </c>
      <c r="C406" s="15">
        <v>1.2070000000000001</v>
      </c>
      <c r="D406" s="2" t="s">
        <v>497</v>
      </c>
    </row>
    <row r="407" spans="1:4" x14ac:dyDescent="0.25">
      <c r="A407" s="2" t="s">
        <v>425</v>
      </c>
      <c r="B407" s="2" t="s">
        <v>424</v>
      </c>
      <c r="C407" s="15">
        <v>1.2070000000000001</v>
      </c>
      <c r="D407" s="2" t="s">
        <v>497</v>
      </c>
    </row>
    <row r="408" spans="1:4" x14ac:dyDescent="0.25">
      <c r="A408" s="2" t="s">
        <v>427</v>
      </c>
      <c r="B408" s="2" t="s">
        <v>426</v>
      </c>
      <c r="C408" s="15">
        <v>1.2070000000000001</v>
      </c>
      <c r="D408" s="2" t="s">
        <v>497</v>
      </c>
    </row>
    <row r="409" spans="1:4" x14ac:dyDescent="0.25">
      <c r="A409" s="2" t="s">
        <v>431</v>
      </c>
      <c r="B409" s="2" t="s">
        <v>430</v>
      </c>
      <c r="C409" s="15">
        <v>1.206</v>
      </c>
      <c r="D409" s="2" t="s">
        <v>497</v>
      </c>
    </row>
    <row r="410" spans="1:4" x14ac:dyDescent="0.25">
      <c r="A410" s="2" t="s">
        <v>433</v>
      </c>
      <c r="B410" s="2" t="s">
        <v>432</v>
      </c>
      <c r="C410" s="15">
        <v>1.2050000000000001</v>
      </c>
      <c r="D410" s="2" t="s">
        <v>497</v>
      </c>
    </row>
    <row r="411" spans="1:4" x14ac:dyDescent="0.25">
      <c r="A411" s="2" t="s">
        <v>437</v>
      </c>
      <c r="B411" s="2" t="s">
        <v>436</v>
      </c>
      <c r="C411" s="15">
        <v>1.2050000000000001</v>
      </c>
      <c r="D411" s="2" t="s">
        <v>497</v>
      </c>
    </row>
    <row r="412" spans="1:4" x14ac:dyDescent="0.25">
      <c r="A412" s="2" t="s">
        <v>439</v>
      </c>
      <c r="B412" s="2" t="s">
        <v>438</v>
      </c>
      <c r="C412" s="15">
        <v>1.2050000000000001</v>
      </c>
      <c r="D412" s="2" t="s">
        <v>497</v>
      </c>
    </row>
    <row r="413" spans="1:4" x14ac:dyDescent="0.25">
      <c r="A413" s="2" t="s">
        <v>443</v>
      </c>
      <c r="B413" s="2" t="s">
        <v>442</v>
      </c>
      <c r="C413" s="15">
        <v>1.2050000000000001</v>
      </c>
      <c r="D413" s="2" t="s">
        <v>497</v>
      </c>
    </row>
    <row r="414" spans="1:4" x14ac:dyDescent="0.25">
      <c r="A414" s="2" t="s">
        <v>435</v>
      </c>
      <c r="B414" s="2" t="s">
        <v>434</v>
      </c>
      <c r="C414" s="15">
        <v>1.2050000000000001</v>
      </c>
      <c r="D414" s="2" t="s">
        <v>497</v>
      </c>
    </row>
    <row r="415" spans="1:4" x14ac:dyDescent="0.25">
      <c r="A415" s="2" t="s">
        <v>441</v>
      </c>
      <c r="B415" s="2" t="s">
        <v>440</v>
      </c>
      <c r="C415" s="15">
        <v>1.2050000000000001</v>
      </c>
      <c r="D415" s="2" t="s">
        <v>497</v>
      </c>
    </row>
    <row r="416" spans="1:4" x14ac:dyDescent="0.25">
      <c r="A416" s="2" t="s">
        <v>445</v>
      </c>
      <c r="B416" s="2" t="s">
        <v>444</v>
      </c>
      <c r="C416" s="15">
        <v>1.204</v>
      </c>
      <c r="D416" s="2" t="s">
        <v>497</v>
      </c>
    </row>
    <row r="417" spans="1:4" x14ac:dyDescent="0.25">
      <c r="A417" s="2" t="s">
        <v>447</v>
      </c>
      <c r="B417" s="2" t="s">
        <v>446</v>
      </c>
      <c r="C417" s="15">
        <v>1.204</v>
      </c>
      <c r="D417" s="2" t="s">
        <v>497</v>
      </c>
    </row>
    <row r="418" spans="1:4" x14ac:dyDescent="0.25">
      <c r="A418" s="2" t="s">
        <v>453</v>
      </c>
      <c r="B418" s="2" t="s">
        <v>452</v>
      </c>
      <c r="C418" s="15">
        <v>1.2030000000000001</v>
      </c>
      <c r="D418" s="2" t="s">
        <v>497</v>
      </c>
    </row>
    <row r="419" spans="1:4" x14ac:dyDescent="0.25">
      <c r="A419" s="2" t="s">
        <v>451</v>
      </c>
      <c r="B419" s="2" t="s">
        <v>450</v>
      </c>
      <c r="C419" s="15">
        <v>1.2030000000000001</v>
      </c>
      <c r="D419" s="2" t="s">
        <v>497</v>
      </c>
    </row>
    <row r="420" spans="1:4" x14ac:dyDescent="0.25">
      <c r="A420" s="2" t="s">
        <v>449</v>
      </c>
      <c r="B420" s="2" t="s">
        <v>448</v>
      </c>
      <c r="C420" s="15">
        <v>1.2030000000000001</v>
      </c>
      <c r="D420" s="2" t="s">
        <v>497</v>
      </c>
    </row>
    <row r="421" spans="1:4" x14ac:dyDescent="0.25">
      <c r="A421" s="2" t="s">
        <v>455</v>
      </c>
      <c r="B421" s="2" t="s">
        <v>454</v>
      </c>
      <c r="C421" s="15">
        <v>1.2030000000000001</v>
      </c>
      <c r="D421" s="2" t="s">
        <v>497</v>
      </c>
    </row>
    <row r="422" spans="1:4" x14ac:dyDescent="0.25">
      <c r="A422" s="2" t="s">
        <v>457</v>
      </c>
      <c r="B422" s="2" t="s">
        <v>456</v>
      </c>
      <c r="C422" s="15">
        <v>1.202</v>
      </c>
      <c r="D422" s="2" t="s">
        <v>497</v>
      </c>
    </row>
    <row r="423" spans="1:4" x14ac:dyDescent="0.25">
      <c r="A423" s="2" t="s">
        <v>459</v>
      </c>
      <c r="B423" s="2" t="s">
        <v>458</v>
      </c>
      <c r="C423" s="15">
        <v>1.2010000000000001</v>
      </c>
      <c r="D423" s="2" t="s">
        <v>497</v>
      </c>
    </row>
    <row r="424" spans="1:4" x14ac:dyDescent="0.25">
      <c r="A424" s="2" t="s">
        <v>461</v>
      </c>
      <c r="B424" s="2" t="s">
        <v>460</v>
      </c>
      <c r="C424" s="15">
        <v>1.2010000000000001</v>
      </c>
      <c r="D424" s="2" t="s">
        <v>497</v>
      </c>
    </row>
    <row r="425" spans="1:4" x14ac:dyDescent="0.25">
      <c r="A425" s="2" t="s">
        <v>463</v>
      </c>
      <c r="B425" s="2" t="s">
        <v>462</v>
      </c>
      <c r="C425" s="15">
        <v>1.2010000000000001</v>
      </c>
      <c r="D425" s="2" t="s">
        <v>497</v>
      </c>
    </row>
    <row r="426" spans="1:4" x14ac:dyDescent="0.25">
      <c r="A426" s="2" t="s">
        <v>1118</v>
      </c>
      <c r="B426" s="2" t="s">
        <v>1117</v>
      </c>
      <c r="C426" s="15">
        <v>1.2</v>
      </c>
      <c r="D426" s="2" t="s">
        <v>1019</v>
      </c>
    </row>
    <row r="427" spans="1:4" x14ac:dyDescent="0.25">
      <c r="A427" s="2" t="s">
        <v>467</v>
      </c>
      <c r="B427" s="2" t="s">
        <v>466</v>
      </c>
      <c r="C427" s="15">
        <v>1.2</v>
      </c>
      <c r="D427" s="2" t="s">
        <v>497</v>
      </c>
    </row>
    <row r="428" spans="1:4" x14ac:dyDescent="0.25">
      <c r="A428" s="2" t="s">
        <v>465</v>
      </c>
      <c r="B428" s="2" t="s">
        <v>464</v>
      </c>
      <c r="C428" s="15">
        <v>1.2</v>
      </c>
      <c r="D428" s="2" t="s">
        <v>497</v>
      </c>
    </row>
    <row r="429" spans="1:4" x14ac:dyDescent="0.25">
      <c r="A429" s="2" t="s">
        <v>1120</v>
      </c>
      <c r="B429" s="2" t="s">
        <v>1119</v>
      </c>
      <c r="C429" s="15">
        <v>1.2</v>
      </c>
      <c r="D429" s="2" t="s">
        <v>1019</v>
      </c>
    </row>
    <row r="430" spans="1:4" x14ac:dyDescent="0.25">
      <c r="A430" s="2" t="s">
        <v>1114</v>
      </c>
      <c r="B430" s="2" t="s">
        <v>1113</v>
      </c>
      <c r="C430" s="15">
        <v>1.18</v>
      </c>
      <c r="D430" s="2" t="s">
        <v>1019</v>
      </c>
    </row>
    <row r="431" spans="1:4" x14ac:dyDescent="0.25">
      <c r="A431" s="2" t="s">
        <v>1112</v>
      </c>
      <c r="B431" s="2" t="s">
        <v>1111</v>
      </c>
      <c r="C431" s="15">
        <v>1.18</v>
      </c>
      <c r="D431" s="2" t="s">
        <v>1019</v>
      </c>
    </row>
    <row r="432" spans="1:4" x14ac:dyDescent="0.25">
      <c r="A432" s="2" t="s">
        <v>1106</v>
      </c>
      <c r="B432" s="2" t="s">
        <v>1105</v>
      </c>
      <c r="C432" s="15">
        <v>1.18</v>
      </c>
      <c r="D432" s="2" t="s">
        <v>1019</v>
      </c>
    </row>
    <row r="433" spans="1:4" x14ac:dyDescent="0.25">
      <c r="A433" s="2" t="s">
        <v>1104</v>
      </c>
      <c r="B433" s="2" t="s">
        <v>1103</v>
      </c>
      <c r="C433" s="15">
        <v>1.18</v>
      </c>
      <c r="D433" s="2" t="s">
        <v>1019</v>
      </c>
    </row>
    <row r="434" spans="1:4" x14ac:dyDescent="0.25">
      <c r="A434" s="2" t="s">
        <v>1108</v>
      </c>
      <c r="B434" s="2" t="s">
        <v>1107</v>
      </c>
      <c r="C434" s="15">
        <v>1.18</v>
      </c>
      <c r="D434" s="2" t="s">
        <v>1019</v>
      </c>
    </row>
    <row r="435" spans="1:4" x14ac:dyDescent="0.25">
      <c r="A435" s="2" t="s">
        <v>1110</v>
      </c>
      <c r="B435" s="2" t="s">
        <v>1109</v>
      </c>
      <c r="C435" s="15">
        <v>1.18</v>
      </c>
      <c r="D435" s="2" t="s">
        <v>1019</v>
      </c>
    </row>
    <row r="436" spans="1:4" x14ac:dyDescent="0.25">
      <c r="A436" s="2" t="s">
        <v>1116</v>
      </c>
      <c r="B436" s="2" t="s">
        <v>1115</v>
      </c>
      <c r="C436" s="15">
        <v>1.18</v>
      </c>
      <c r="D436" s="2" t="s">
        <v>1019</v>
      </c>
    </row>
    <row r="437" spans="1:4" x14ac:dyDescent="0.25">
      <c r="A437" s="2" t="s">
        <v>1102</v>
      </c>
      <c r="B437" s="2" t="s">
        <v>1101</v>
      </c>
      <c r="C437" s="15">
        <v>1.17</v>
      </c>
      <c r="D437" s="2" t="s">
        <v>1019</v>
      </c>
    </row>
    <row r="438" spans="1:4" x14ac:dyDescent="0.25">
      <c r="A438" s="2" t="s">
        <v>1100</v>
      </c>
      <c r="B438" s="2" t="s">
        <v>1099</v>
      </c>
      <c r="C438" s="15">
        <v>1.1599999999999999</v>
      </c>
      <c r="D438" s="2" t="s">
        <v>1019</v>
      </c>
    </row>
    <row r="439" spans="1:4" x14ac:dyDescent="0.25">
      <c r="A439" s="2" t="s">
        <v>1098</v>
      </c>
      <c r="B439" s="2" t="s">
        <v>1097</v>
      </c>
      <c r="C439" s="15">
        <v>1.1499999999999999</v>
      </c>
      <c r="D439" s="2" t="s">
        <v>1019</v>
      </c>
    </row>
    <row r="440" spans="1:4" x14ac:dyDescent="0.25">
      <c r="A440" s="2" t="s">
        <v>1096</v>
      </c>
      <c r="B440" s="2" t="s">
        <v>1095</v>
      </c>
      <c r="C440" s="15">
        <v>1.1299999999999999</v>
      </c>
      <c r="D440" s="2" t="s">
        <v>1019</v>
      </c>
    </row>
    <row r="441" spans="1:4" x14ac:dyDescent="0.25">
      <c r="A441" s="2" t="s">
        <v>1094</v>
      </c>
      <c r="B441" s="2" t="s">
        <v>1093</v>
      </c>
      <c r="C441" s="15">
        <v>1.1200000000000001</v>
      </c>
      <c r="D441" s="2" t="s">
        <v>1019</v>
      </c>
    </row>
    <row r="442" spans="1:4" x14ac:dyDescent="0.25">
      <c r="A442" s="2" t="s">
        <v>1090</v>
      </c>
      <c r="B442" s="2" t="s">
        <v>1089</v>
      </c>
      <c r="C442" s="15">
        <v>1.1100000000000001</v>
      </c>
      <c r="D442" s="2" t="s">
        <v>1019</v>
      </c>
    </row>
    <row r="443" spans="1:4" x14ac:dyDescent="0.25">
      <c r="A443" s="2" t="s">
        <v>1092</v>
      </c>
      <c r="B443" s="2" t="s">
        <v>1091</v>
      </c>
      <c r="C443" s="15">
        <v>1.1100000000000001</v>
      </c>
      <c r="D443" s="2" t="s">
        <v>1019</v>
      </c>
    </row>
    <row r="444" spans="1:4" x14ac:dyDescent="0.25">
      <c r="A444" s="2" t="s">
        <v>1088</v>
      </c>
      <c r="B444" s="2" t="s">
        <v>1087</v>
      </c>
      <c r="C444" s="15">
        <v>1.1000000000000001</v>
      </c>
      <c r="D444" s="2" t="s">
        <v>1019</v>
      </c>
    </row>
    <row r="445" spans="1:4" x14ac:dyDescent="0.25">
      <c r="A445" s="2" t="s">
        <v>1084</v>
      </c>
      <c r="B445" s="2" t="s">
        <v>1083</v>
      </c>
      <c r="C445" s="15">
        <v>1.08</v>
      </c>
      <c r="D445" s="2" t="s">
        <v>1019</v>
      </c>
    </row>
    <row r="446" spans="1:4" x14ac:dyDescent="0.25">
      <c r="A446" s="2" t="s">
        <v>1086</v>
      </c>
      <c r="B446" s="2" t="s">
        <v>1085</v>
      </c>
      <c r="C446" s="15">
        <v>1.08</v>
      </c>
      <c r="D446" s="2" t="s">
        <v>1019</v>
      </c>
    </row>
    <row r="447" spans="1:4" x14ac:dyDescent="0.25">
      <c r="A447" s="2" t="s">
        <v>1082</v>
      </c>
      <c r="B447" s="2" t="s">
        <v>1081</v>
      </c>
      <c r="C447" s="15">
        <v>1.07</v>
      </c>
      <c r="D447" s="2" t="s">
        <v>1019</v>
      </c>
    </row>
    <row r="448" spans="1:4" x14ac:dyDescent="0.25">
      <c r="A448" s="2" t="s">
        <v>1080</v>
      </c>
      <c r="B448" s="2" t="s">
        <v>1079</v>
      </c>
      <c r="C448" s="15">
        <v>1.07</v>
      </c>
      <c r="D448" s="2" t="s">
        <v>1019</v>
      </c>
    </row>
    <row r="449" spans="1:4" x14ac:dyDescent="0.25">
      <c r="A449" s="2" t="s">
        <v>1076</v>
      </c>
      <c r="B449" s="2" t="s">
        <v>1075</v>
      </c>
      <c r="C449" s="15">
        <v>1.05</v>
      </c>
      <c r="D449" s="2" t="s">
        <v>1019</v>
      </c>
    </row>
    <row r="450" spans="1:4" x14ac:dyDescent="0.25">
      <c r="A450" s="2" t="s">
        <v>1078</v>
      </c>
      <c r="B450" s="2" t="s">
        <v>1077</v>
      </c>
      <c r="C450" s="15">
        <v>1.05</v>
      </c>
      <c r="D450" s="2" t="s">
        <v>1019</v>
      </c>
    </row>
    <row r="451" spans="1:4" x14ac:dyDescent="0.25">
      <c r="A451" s="2" t="s">
        <v>1074</v>
      </c>
      <c r="B451" s="2" t="s">
        <v>1073</v>
      </c>
      <c r="C451" s="15">
        <v>1.05</v>
      </c>
      <c r="D451" s="2" t="s">
        <v>1019</v>
      </c>
    </row>
    <row r="452" spans="1:4" x14ac:dyDescent="0.25">
      <c r="A452" s="2" t="s">
        <v>1066</v>
      </c>
      <c r="B452" s="2" t="s">
        <v>1065</v>
      </c>
      <c r="C452" s="15">
        <v>1.04</v>
      </c>
      <c r="D452" s="2" t="s">
        <v>1019</v>
      </c>
    </row>
    <row r="453" spans="1:4" x14ac:dyDescent="0.25">
      <c r="A453" s="2" t="s">
        <v>1072</v>
      </c>
      <c r="B453" s="2" t="s">
        <v>1071</v>
      </c>
      <c r="C453" s="15">
        <v>1.04</v>
      </c>
      <c r="D453" s="2" t="s">
        <v>1019</v>
      </c>
    </row>
    <row r="454" spans="1:4" x14ac:dyDescent="0.25">
      <c r="A454" s="2" t="s">
        <v>1070</v>
      </c>
      <c r="B454" s="2" t="s">
        <v>1069</v>
      </c>
      <c r="C454" s="15">
        <v>1.04</v>
      </c>
      <c r="D454" s="2" t="s">
        <v>1019</v>
      </c>
    </row>
    <row r="455" spans="1:4" x14ac:dyDescent="0.25">
      <c r="A455" s="2" t="s">
        <v>1068</v>
      </c>
      <c r="B455" s="2" t="s">
        <v>1067</v>
      </c>
      <c r="C455" s="15">
        <v>1.04</v>
      </c>
      <c r="D455" s="2" t="s">
        <v>1019</v>
      </c>
    </row>
    <row r="456" spans="1:4" x14ac:dyDescent="0.25">
      <c r="A456" s="2" t="s">
        <v>1064</v>
      </c>
      <c r="B456" s="2" t="s">
        <v>1063</v>
      </c>
      <c r="C456" s="15">
        <v>1.03</v>
      </c>
      <c r="D456" s="2" t="s">
        <v>1019</v>
      </c>
    </row>
    <row r="457" spans="1:4" x14ac:dyDescent="0.25">
      <c r="A457" s="2" t="s">
        <v>1060</v>
      </c>
      <c r="B457" s="2" t="s">
        <v>1059</v>
      </c>
      <c r="C457" s="15">
        <v>1.03</v>
      </c>
      <c r="D457" s="2" t="s">
        <v>1019</v>
      </c>
    </row>
    <row r="458" spans="1:4" x14ac:dyDescent="0.25">
      <c r="A458" s="2" t="s">
        <v>1062</v>
      </c>
      <c r="B458" s="2" t="s">
        <v>1061</v>
      </c>
      <c r="C458" s="15">
        <v>1.03</v>
      </c>
      <c r="D458" s="2" t="s">
        <v>1019</v>
      </c>
    </row>
    <row r="459" spans="1:4" x14ac:dyDescent="0.25">
      <c r="A459" s="2" t="s">
        <v>1058</v>
      </c>
      <c r="B459" s="2" t="s">
        <v>1057</v>
      </c>
      <c r="C459" s="15">
        <v>1.01</v>
      </c>
      <c r="D459" s="2" t="s">
        <v>1019</v>
      </c>
    </row>
    <row r="460" spans="1:4" x14ac:dyDescent="0.25">
      <c r="A460" s="2" t="s">
        <v>1056</v>
      </c>
      <c r="B460" s="2" t="s">
        <v>1055</v>
      </c>
      <c r="C460" s="15">
        <v>-1.04</v>
      </c>
      <c r="D460" s="2" t="s">
        <v>1019</v>
      </c>
    </row>
    <row r="461" spans="1:4" x14ac:dyDescent="0.25">
      <c r="A461" s="2" t="s">
        <v>1054</v>
      </c>
      <c r="B461" s="2" t="s">
        <v>1053</v>
      </c>
      <c r="C461" s="15">
        <v>-1.1200000000000001</v>
      </c>
      <c r="D461" s="2" t="s">
        <v>1019</v>
      </c>
    </row>
    <row r="462" spans="1:4" x14ac:dyDescent="0.25">
      <c r="A462" s="2" t="s">
        <v>1052</v>
      </c>
      <c r="B462" s="2" t="s">
        <v>1051</v>
      </c>
      <c r="C462" s="15">
        <v>-1.17</v>
      </c>
      <c r="D462" s="2" t="s">
        <v>1019</v>
      </c>
    </row>
    <row r="463" spans="1:4" x14ac:dyDescent="0.25">
      <c r="A463" s="2" t="s">
        <v>484</v>
      </c>
      <c r="B463" s="2" t="s">
        <v>483</v>
      </c>
      <c r="C463" s="15">
        <v>-1.2090000000000001</v>
      </c>
      <c r="D463" s="2" t="s">
        <v>497</v>
      </c>
    </row>
    <row r="464" spans="1:4" x14ac:dyDescent="0.25">
      <c r="A464" s="2" t="s">
        <v>482</v>
      </c>
      <c r="B464" s="2" t="s">
        <v>481</v>
      </c>
      <c r="C464" s="15">
        <v>-1.2150000000000001</v>
      </c>
      <c r="D464" s="2" t="s">
        <v>497</v>
      </c>
    </row>
    <row r="465" spans="1:4" x14ac:dyDescent="0.25">
      <c r="A465" s="2" t="s">
        <v>1050</v>
      </c>
      <c r="B465" s="2" t="s">
        <v>1049</v>
      </c>
      <c r="C465" s="15">
        <v>-1.23</v>
      </c>
      <c r="D465" s="2" t="s">
        <v>1019</v>
      </c>
    </row>
    <row r="466" spans="1:4" x14ac:dyDescent="0.25">
      <c r="A466" s="2" t="s">
        <v>15</v>
      </c>
      <c r="B466" s="2" t="s">
        <v>480</v>
      </c>
      <c r="C466" s="15">
        <v>-1.234</v>
      </c>
      <c r="D466" s="2" t="s">
        <v>497</v>
      </c>
    </row>
    <row r="467" spans="1:4" x14ac:dyDescent="0.25">
      <c r="A467" s="2" t="s">
        <v>479</v>
      </c>
      <c r="B467" s="2" t="s">
        <v>478</v>
      </c>
      <c r="C467" s="15">
        <v>-1.244</v>
      </c>
      <c r="D467" s="2" t="s">
        <v>497</v>
      </c>
    </row>
    <row r="468" spans="1:4" x14ac:dyDescent="0.25">
      <c r="A468" s="2" t="s">
        <v>477</v>
      </c>
      <c r="B468" s="2" t="s">
        <v>476</v>
      </c>
      <c r="C468" s="15">
        <v>-1.2629999999999999</v>
      </c>
      <c r="D468" s="2" t="s">
        <v>497</v>
      </c>
    </row>
    <row r="469" spans="1:4" x14ac:dyDescent="0.25">
      <c r="A469" s="2" t="s">
        <v>475</v>
      </c>
      <c r="B469" s="2" t="s">
        <v>474</v>
      </c>
      <c r="C469" s="15">
        <v>-1.2669999999999999</v>
      </c>
      <c r="D469" s="2" t="s">
        <v>497</v>
      </c>
    </row>
    <row r="470" spans="1:4" x14ac:dyDescent="0.25">
      <c r="A470" s="2" t="s">
        <v>1048</v>
      </c>
      <c r="B470" s="2" t="s">
        <v>1047</v>
      </c>
      <c r="C470" s="15">
        <v>-1.38</v>
      </c>
      <c r="D470" s="2" t="s">
        <v>1019</v>
      </c>
    </row>
    <row r="471" spans="1:4" x14ac:dyDescent="0.25">
      <c r="A471" s="2" t="s">
        <v>1046</v>
      </c>
      <c r="B471" s="2" t="s">
        <v>1045</v>
      </c>
      <c r="C471" s="15">
        <v>-1.46</v>
      </c>
      <c r="D471" s="2" t="s">
        <v>1019</v>
      </c>
    </row>
    <row r="472" spans="1:4" x14ac:dyDescent="0.25">
      <c r="A472" s="2" t="s">
        <v>960</v>
      </c>
      <c r="B472" s="3" t="s">
        <v>961</v>
      </c>
      <c r="C472" s="15">
        <v>-1.5</v>
      </c>
      <c r="D472" s="2" t="s">
        <v>719</v>
      </c>
    </row>
    <row r="473" spans="1:4" x14ac:dyDescent="0.25">
      <c r="A473" s="2" t="s">
        <v>517</v>
      </c>
      <c r="B473" s="2" t="s">
        <v>518</v>
      </c>
      <c r="C473" s="15">
        <v>-1.5</v>
      </c>
      <c r="D473" s="2" t="s">
        <v>716</v>
      </c>
    </row>
    <row r="474" spans="1:4" x14ac:dyDescent="0.25">
      <c r="A474" s="3" t="s">
        <v>968</v>
      </c>
      <c r="B474" s="3" t="s">
        <v>969</v>
      </c>
      <c r="C474" s="15">
        <v>-1.5</v>
      </c>
      <c r="D474" s="2" t="s">
        <v>719</v>
      </c>
    </row>
    <row r="475" spans="1:4" x14ac:dyDescent="0.25">
      <c r="A475" s="3" t="s">
        <v>964</v>
      </c>
      <c r="B475" s="3" t="s">
        <v>965</v>
      </c>
      <c r="C475" s="15">
        <v>-1.5</v>
      </c>
      <c r="D475" s="2" t="s">
        <v>719</v>
      </c>
    </row>
    <row r="476" spans="1:4" x14ac:dyDescent="0.25">
      <c r="A476" s="2" t="s">
        <v>625</v>
      </c>
      <c r="B476" s="2" t="s">
        <v>626</v>
      </c>
      <c r="C476" s="15">
        <v>-1.5</v>
      </c>
      <c r="D476" s="2" t="s">
        <v>716</v>
      </c>
    </row>
    <row r="477" spans="1:4" x14ac:dyDescent="0.25">
      <c r="A477" s="2" t="s">
        <v>513</v>
      </c>
      <c r="B477" s="2" t="s">
        <v>514</v>
      </c>
      <c r="C477" s="15">
        <v>-1.5</v>
      </c>
      <c r="D477" s="2" t="s">
        <v>716</v>
      </c>
    </row>
    <row r="478" spans="1:4" x14ac:dyDescent="0.25">
      <c r="A478" s="3" t="s">
        <v>962</v>
      </c>
      <c r="B478" s="3" t="s">
        <v>963</v>
      </c>
      <c r="C478" s="15">
        <v>-1.5</v>
      </c>
      <c r="D478" s="2" t="s">
        <v>719</v>
      </c>
    </row>
    <row r="479" spans="1:4" x14ac:dyDescent="0.25">
      <c r="A479" s="3" t="s">
        <v>966</v>
      </c>
      <c r="B479" s="3" t="s">
        <v>967</v>
      </c>
      <c r="C479" s="15">
        <v>-1.5</v>
      </c>
      <c r="D479" s="2" t="s">
        <v>719</v>
      </c>
    </row>
    <row r="480" spans="1:4" x14ac:dyDescent="0.25">
      <c r="A480" s="3" t="s">
        <v>972</v>
      </c>
      <c r="B480" s="3" t="s">
        <v>973</v>
      </c>
      <c r="C480" s="15">
        <v>-1.5</v>
      </c>
      <c r="D480" s="2" t="s">
        <v>719</v>
      </c>
    </row>
    <row r="481" spans="1:4" x14ac:dyDescent="0.25">
      <c r="A481" s="3" t="s">
        <v>970</v>
      </c>
      <c r="B481" s="3" t="s">
        <v>971</v>
      </c>
      <c r="C481" s="15">
        <v>-1.5</v>
      </c>
      <c r="D481" s="2" t="s">
        <v>719</v>
      </c>
    </row>
    <row r="482" spans="1:4" x14ac:dyDescent="0.25">
      <c r="A482" s="2" t="s">
        <v>531</v>
      </c>
      <c r="B482" s="2" t="s">
        <v>532</v>
      </c>
      <c r="C482" s="15">
        <v>-1.51</v>
      </c>
      <c r="D482" s="2" t="s">
        <v>716</v>
      </c>
    </row>
    <row r="483" spans="1:4" x14ac:dyDescent="0.25">
      <c r="A483" s="2" t="s">
        <v>998</v>
      </c>
      <c r="B483" s="3" t="s">
        <v>999</v>
      </c>
      <c r="C483" s="15">
        <v>-1.51</v>
      </c>
      <c r="D483" s="2" t="s">
        <v>719</v>
      </c>
    </row>
    <row r="484" spans="1:4" x14ac:dyDescent="0.25">
      <c r="A484" s="2" t="s">
        <v>541</v>
      </c>
      <c r="B484" s="2" t="s">
        <v>542</v>
      </c>
      <c r="C484" s="15">
        <v>-1.51</v>
      </c>
      <c r="D484" s="2" t="s">
        <v>716</v>
      </c>
    </row>
    <row r="485" spans="1:4" x14ac:dyDescent="0.25">
      <c r="A485" s="2" t="s">
        <v>669</v>
      </c>
      <c r="B485" s="2" t="s">
        <v>670</v>
      </c>
      <c r="C485" s="15">
        <v>-1.52</v>
      </c>
      <c r="D485" s="2" t="s">
        <v>716</v>
      </c>
    </row>
    <row r="486" spans="1:4" x14ac:dyDescent="0.25">
      <c r="A486" s="2" t="s">
        <v>627</v>
      </c>
      <c r="B486" s="2" t="s">
        <v>628</v>
      </c>
      <c r="C486" s="15">
        <v>-1.52</v>
      </c>
      <c r="D486" s="2" t="s">
        <v>716</v>
      </c>
    </row>
    <row r="487" spans="1:4" x14ac:dyDescent="0.25">
      <c r="A487" s="2" t="s">
        <v>667</v>
      </c>
      <c r="B487" s="2" t="s">
        <v>668</v>
      </c>
      <c r="C487" s="15">
        <v>-1.52</v>
      </c>
      <c r="D487" s="2" t="s">
        <v>716</v>
      </c>
    </row>
    <row r="488" spans="1:4" x14ac:dyDescent="0.25">
      <c r="A488" s="2" t="s">
        <v>700</v>
      </c>
      <c r="B488" s="2" t="s">
        <v>701</v>
      </c>
      <c r="C488" s="15">
        <v>-1.53</v>
      </c>
      <c r="D488" s="2" t="s">
        <v>716</v>
      </c>
    </row>
    <row r="489" spans="1:4" x14ac:dyDescent="0.25">
      <c r="A489" s="2" t="s">
        <v>702</v>
      </c>
      <c r="B489" s="2" t="s">
        <v>703</v>
      </c>
      <c r="C489" s="15">
        <v>-1.54</v>
      </c>
      <c r="D489" s="2" t="s">
        <v>716</v>
      </c>
    </row>
    <row r="490" spans="1:4" x14ac:dyDescent="0.25">
      <c r="A490" s="2" t="s">
        <v>671</v>
      </c>
      <c r="B490" s="2" t="s">
        <v>672</v>
      </c>
      <c r="C490" s="15">
        <v>-1.55</v>
      </c>
      <c r="D490" s="2" t="s">
        <v>716</v>
      </c>
    </row>
    <row r="491" spans="1:4" x14ac:dyDescent="0.25">
      <c r="A491" s="2" t="s">
        <v>565</v>
      </c>
      <c r="B491" s="2" t="s">
        <v>566</v>
      </c>
      <c r="C491" s="15">
        <v>-1.56</v>
      </c>
      <c r="D491" s="2" t="s">
        <v>716</v>
      </c>
    </row>
    <row r="492" spans="1:4" x14ac:dyDescent="0.25">
      <c r="A492" s="2" t="s">
        <v>629</v>
      </c>
      <c r="B492" s="2" t="s">
        <v>630</v>
      </c>
      <c r="C492" s="15">
        <v>-1.57</v>
      </c>
      <c r="D492" s="2" t="s">
        <v>716</v>
      </c>
    </row>
    <row r="493" spans="1:4" x14ac:dyDescent="0.25">
      <c r="A493" s="2" t="s">
        <v>567</v>
      </c>
      <c r="B493" s="2" t="s">
        <v>568</v>
      </c>
      <c r="C493" s="15">
        <v>-1.57</v>
      </c>
      <c r="D493" s="2" t="s">
        <v>716</v>
      </c>
    </row>
    <row r="494" spans="1:4" x14ac:dyDescent="0.25">
      <c r="A494" s="2" t="s">
        <v>631</v>
      </c>
      <c r="B494" s="2" t="s">
        <v>632</v>
      </c>
      <c r="C494" s="15">
        <v>-1.58</v>
      </c>
      <c r="D494" s="2" t="s">
        <v>716</v>
      </c>
    </row>
    <row r="495" spans="1:4" x14ac:dyDescent="0.25">
      <c r="A495" s="2" t="s">
        <v>1044</v>
      </c>
      <c r="B495" s="2" t="s">
        <v>1043</v>
      </c>
      <c r="C495" s="15">
        <v>-1.58</v>
      </c>
      <c r="D495" s="2" t="s">
        <v>1019</v>
      </c>
    </row>
    <row r="496" spans="1:4" x14ac:dyDescent="0.25">
      <c r="A496" s="3" t="s">
        <v>996</v>
      </c>
      <c r="B496" s="3" t="s">
        <v>997</v>
      </c>
      <c r="C496" s="15">
        <v>-1.58</v>
      </c>
      <c r="D496" s="2" t="s">
        <v>719</v>
      </c>
    </row>
    <row r="497" spans="1:4" x14ac:dyDescent="0.25">
      <c r="A497" s="2" t="s">
        <v>519</v>
      </c>
      <c r="B497" s="2" t="s">
        <v>520</v>
      </c>
      <c r="C497" s="15">
        <v>-1.59</v>
      </c>
      <c r="D497" s="2" t="s">
        <v>716</v>
      </c>
    </row>
    <row r="498" spans="1:4" x14ac:dyDescent="0.25">
      <c r="A498" s="3" t="s">
        <v>994</v>
      </c>
      <c r="B498" s="3" t="s">
        <v>995</v>
      </c>
      <c r="C498" s="15">
        <v>-1.59</v>
      </c>
      <c r="D498" s="2" t="s">
        <v>719</v>
      </c>
    </row>
    <row r="499" spans="1:4" x14ac:dyDescent="0.25">
      <c r="A499" s="2" t="s">
        <v>571</v>
      </c>
      <c r="B499" s="2" t="s">
        <v>572</v>
      </c>
      <c r="C499" s="15">
        <v>-1.59</v>
      </c>
      <c r="D499" s="2" t="s">
        <v>716</v>
      </c>
    </row>
    <row r="500" spans="1:4" x14ac:dyDescent="0.25">
      <c r="A500" s="2" t="s">
        <v>569</v>
      </c>
      <c r="B500" s="2" t="s">
        <v>570</v>
      </c>
      <c r="C500" s="15">
        <v>-1.59</v>
      </c>
      <c r="D500" s="2" t="s">
        <v>716</v>
      </c>
    </row>
    <row r="501" spans="1:4" x14ac:dyDescent="0.25">
      <c r="A501" s="2" t="s">
        <v>704</v>
      </c>
      <c r="B501" s="2" t="s">
        <v>705</v>
      </c>
      <c r="C501" s="15">
        <v>-1.59</v>
      </c>
      <c r="D501" s="2" t="s">
        <v>716</v>
      </c>
    </row>
    <row r="502" spans="1:4" x14ac:dyDescent="0.25">
      <c r="A502" s="3" t="s">
        <v>952</v>
      </c>
      <c r="B502" s="3" t="s">
        <v>953</v>
      </c>
      <c r="C502" s="15">
        <v>-1.6</v>
      </c>
      <c r="D502" s="2" t="s">
        <v>719</v>
      </c>
    </row>
    <row r="503" spans="1:4" x14ac:dyDescent="0.25">
      <c r="A503" s="3" t="s">
        <v>958</v>
      </c>
      <c r="B503" s="3" t="s">
        <v>959</v>
      </c>
      <c r="C503" s="15">
        <v>-1.6</v>
      </c>
      <c r="D503" s="2" t="s">
        <v>719</v>
      </c>
    </row>
    <row r="504" spans="1:4" x14ac:dyDescent="0.25">
      <c r="A504" s="3" t="s">
        <v>956</v>
      </c>
      <c r="B504" s="3" t="s">
        <v>957</v>
      </c>
      <c r="C504" s="15">
        <v>-1.6</v>
      </c>
      <c r="D504" s="2" t="s">
        <v>719</v>
      </c>
    </row>
    <row r="505" spans="1:4" x14ac:dyDescent="0.25">
      <c r="A505" s="3" t="s">
        <v>948</v>
      </c>
      <c r="B505" s="3" t="s">
        <v>949</v>
      </c>
      <c r="C505" s="15">
        <v>-1.6</v>
      </c>
      <c r="D505" s="2" t="s">
        <v>719</v>
      </c>
    </row>
    <row r="506" spans="1:4" x14ac:dyDescent="0.25">
      <c r="A506" s="3" t="s">
        <v>946</v>
      </c>
      <c r="B506" s="3" t="s">
        <v>947</v>
      </c>
      <c r="C506" s="15">
        <v>-1.6</v>
      </c>
      <c r="D506" s="2" t="s">
        <v>719</v>
      </c>
    </row>
    <row r="507" spans="1:4" x14ac:dyDescent="0.25">
      <c r="A507" s="2" t="s">
        <v>633</v>
      </c>
      <c r="B507" s="2" t="s">
        <v>634</v>
      </c>
      <c r="C507" s="15">
        <v>-1.6</v>
      </c>
      <c r="D507" s="2" t="s">
        <v>716</v>
      </c>
    </row>
    <row r="508" spans="1:4" x14ac:dyDescent="0.25">
      <c r="A508" s="3" t="s">
        <v>944</v>
      </c>
      <c r="B508" s="3" t="s">
        <v>945</v>
      </c>
      <c r="C508" s="15">
        <v>-1.6</v>
      </c>
      <c r="D508" s="2" t="s">
        <v>719</v>
      </c>
    </row>
    <row r="509" spans="1:4" x14ac:dyDescent="0.25">
      <c r="A509" s="2" t="s">
        <v>1042</v>
      </c>
      <c r="B509" s="2" t="s">
        <v>1041</v>
      </c>
      <c r="C509" s="15">
        <v>-1.6</v>
      </c>
      <c r="D509" s="2" t="s">
        <v>1019</v>
      </c>
    </row>
    <row r="510" spans="1:4" x14ac:dyDescent="0.25">
      <c r="A510" s="3" t="s">
        <v>954</v>
      </c>
      <c r="B510" s="3" t="s">
        <v>955</v>
      </c>
      <c r="C510" s="15">
        <v>-1.6</v>
      </c>
      <c r="D510" s="2" t="s">
        <v>719</v>
      </c>
    </row>
    <row r="511" spans="1:4" x14ac:dyDescent="0.25">
      <c r="A511" s="3" t="s">
        <v>950</v>
      </c>
      <c r="B511" s="3" t="s">
        <v>951</v>
      </c>
      <c r="C511" s="15">
        <v>-1.6</v>
      </c>
      <c r="D511" s="2" t="s">
        <v>719</v>
      </c>
    </row>
    <row r="512" spans="1:4" x14ac:dyDescent="0.25">
      <c r="A512" s="2" t="s">
        <v>992</v>
      </c>
      <c r="B512" s="3" t="s">
        <v>993</v>
      </c>
      <c r="C512" s="15">
        <v>-1.61</v>
      </c>
      <c r="D512" s="2" t="s">
        <v>719</v>
      </c>
    </row>
    <row r="513" spans="1:4" x14ac:dyDescent="0.25">
      <c r="A513" s="2" t="s">
        <v>708</v>
      </c>
      <c r="B513" s="2" t="s">
        <v>709</v>
      </c>
      <c r="C513" s="15">
        <v>-1.61</v>
      </c>
      <c r="D513" s="2" t="s">
        <v>716</v>
      </c>
    </row>
    <row r="514" spans="1:4" x14ac:dyDescent="0.25">
      <c r="A514" s="2" t="s">
        <v>573</v>
      </c>
      <c r="B514" s="2" t="s">
        <v>574</v>
      </c>
      <c r="C514" s="15">
        <v>-1.61</v>
      </c>
      <c r="D514" s="2" t="s">
        <v>716</v>
      </c>
    </row>
    <row r="515" spans="1:4" x14ac:dyDescent="0.25">
      <c r="A515" s="2" t="s">
        <v>575</v>
      </c>
      <c r="B515" s="2" t="s">
        <v>576</v>
      </c>
      <c r="C515" s="15">
        <v>-1.62</v>
      </c>
      <c r="D515" s="2" t="s">
        <v>716</v>
      </c>
    </row>
    <row r="516" spans="1:4" x14ac:dyDescent="0.25">
      <c r="A516" s="2" t="s">
        <v>543</v>
      </c>
      <c r="B516" s="2" t="s">
        <v>544</v>
      </c>
      <c r="C516" s="15">
        <v>-1.63</v>
      </c>
      <c r="D516" s="2" t="s">
        <v>716</v>
      </c>
    </row>
    <row r="517" spans="1:4" x14ac:dyDescent="0.25">
      <c r="A517" s="2" t="s">
        <v>1040</v>
      </c>
      <c r="B517" s="2" t="s">
        <v>1039</v>
      </c>
      <c r="C517" s="15">
        <v>-1.63</v>
      </c>
      <c r="D517" s="2" t="s">
        <v>1019</v>
      </c>
    </row>
    <row r="518" spans="1:4" x14ac:dyDescent="0.25">
      <c r="A518" s="2" t="s">
        <v>673</v>
      </c>
      <c r="B518" s="2" t="s">
        <v>674</v>
      </c>
      <c r="C518" s="15">
        <v>-1.63</v>
      </c>
      <c r="D518" s="2" t="s">
        <v>716</v>
      </c>
    </row>
    <row r="519" spans="1:4" x14ac:dyDescent="0.25">
      <c r="A519" s="2" t="s">
        <v>675</v>
      </c>
      <c r="B519" s="2" t="s">
        <v>676</v>
      </c>
      <c r="C519" s="15">
        <v>-1.64</v>
      </c>
      <c r="D519" s="2" t="s">
        <v>716</v>
      </c>
    </row>
    <row r="520" spans="1:4" x14ac:dyDescent="0.25">
      <c r="A520" s="2" t="s">
        <v>1038</v>
      </c>
      <c r="B520" s="2" t="s">
        <v>1037</v>
      </c>
      <c r="C520" s="15">
        <v>-1.6400000000000001</v>
      </c>
      <c r="D520" s="2" t="s">
        <v>1019</v>
      </c>
    </row>
    <row r="521" spans="1:4" x14ac:dyDescent="0.25">
      <c r="A521" s="2" t="s">
        <v>710</v>
      </c>
      <c r="B521" s="2" t="s">
        <v>711</v>
      </c>
      <c r="C521" s="15">
        <v>-1.65</v>
      </c>
      <c r="D521" s="2" t="s">
        <v>716</v>
      </c>
    </row>
    <row r="522" spans="1:4" x14ac:dyDescent="0.25">
      <c r="A522" s="2" t="s">
        <v>712</v>
      </c>
      <c r="B522" s="2" t="s">
        <v>713</v>
      </c>
      <c r="C522" s="15">
        <v>-1.66</v>
      </c>
      <c r="D522" s="2" t="s">
        <v>716</v>
      </c>
    </row>
    <row r="523" spans="1:4" x14ac:dyDescent="0.25">
      <c r="A523" s="2" t="s">
        <v>677</v>
      </c>
      <c r="B523" s="2" t="s">
        <v>678</v>
      </c>
      <c r="C523" s="15">
        <v>-1.66</v>
      </c>
      <c r="D523" s="2" t="s">
        <v>716</v>
      </c>
    </row>
    <row r="524" spans="1:4" x14ac:dyDescent="0.25">
      <c r="A524" s="2" t="s">
        <v>6</v>
      </c>
      <c r="B524" s="2" t="s">
        <v>1036</v>
      </c>
      <c r="C524" s="15">
        <v>-1.6600000000000001</v>
      </c>
      <c r="D524" s="2" t="s">
        <v>1019</v>
      </c>
    </row>
    <row r="525" spans="1:4" x14ac:dyDescent="0.25">
      <c r="A525" s="2" t="s">
        <v>1035</v>
      </c>
      <c r="B525" s="2" t="s">
        <v>1034</v>
      </c>
      <c r="C525" s="15">
        <v>-1.6600000000000001</v>
      </c>
      <c r="D525" s="2" t="s">
        <v>1019</v>
      </c>
    </row>
    <row r="526" spans="1:4" x14ac:dyDescent="0.25">
      <c r="A526" s="2" t="s">
        <v>515</v>
      </c>
      <c r="B526" s="2" t="s">
        <v>516</v>
      </c>
      <c r="C526" s="15">
        <v>-1.67</v>
      </c>
      <c r="D526" s="2" t="s">
        <v>716</v>
      </c>
    </row>
    <row r="527" spans="1:4" x14ac:dyDescent="0.25">
      <c r="A527" s="2" t="s">
        <v>635</v>
      </c>
      <c r="B527" s="2" t="s">
        <v>636</v>
      </c>
      <c r="C527" s="15">
        <v>-1.67</v>
      </c>
      <c r="D527" s="2" t="s">
        <v>716</v>
      </c>
    </row>
    <row r="528" spans="1:4" x14ac:dyDescent="0.25">
      <c r="A528" s="2" t="s">
        <v>521</v>
      </c>
      <c r="B528" s="2" t="s">
        <v>522</v>
      </c>
      <c r="C528" s="15">
        <v>-1.68</v>
      </c>
      <c r="D528" s="2" t="s">
        <v>716</v>
      </c>
    </row>
    <row r="529" spans="1:4" x14ac:dyDescent="0.25">
      <c r="A529" s="2" t="s">
        <v>577</v>
      </c>
      <c r="B529" s="2" t="s">
        <v>578</v>
      </c>
      <c r="C529" s="15">
        <v>-1.69</v>
      </c>
      <c r="D529" s="2" t="s">
        <v>716</v>
      </c>
    </row>
    <row r="530" spans="1:4" x14ac:dyDescent="0.25">
      <c r="A530" s="2" t="s">
        <v>523</v>
      </c>
      <c r="B530" s="2" t="s">
        <v>524</v>
      </c>
      <c r="C530" s="15">
        <v>-1.69</v>
      </c>
      <c r="D530" s="2" t="s">
        <v>716</v>
      </c>
    </row>
    <row r="531" spans="1:4" x14ac:dyDescent="0.25">
      <c r="A531" s="3" t="s">
        <v>930</v>
      </c>
      <c r="B531" s="3" t="s">
        <v>931</v>
      </c>
      <c r="C531" s="15">
        <v>-1.7</v>
      </c>
      <c r="D531" s="2" t="s">
        <v>719</v>
      </c>
    </row>
    <row r="532" spans="1:4" x14ac:dyDescent="0.25">
      <c r="A532" s="3" t="s">
        <v>922</v>
      </c>
      <c r="B532" s="3" t="s">
        <v>923</v>
      </c>
      <c r="C532" s="15">
        <v>-1.7</v>
      </c>
      <c r="D532" s="2" t="s">
        <v>719</v>
      </c>
    </row>
    <row r="533" spans="1:4" x14ac:dyDescent="0.25">
      <c r="A533" s="3" t="s">
        <v>926</v>
      </c>
      <c r="B533" s="3" t="s">
        <v>927</v>
      </c>
      <c r="C533" s="15">
        <v>-1.7</v>
      </c>
      <c r="D533" s="2" t="s">
        <v>719</v>
      </c>
    </row>
    <row r="534" spans="1:4" x14ac:dyDescent="0.25">
      <c r="A534" s="3" t="s">
        <v>942</v>
      </c>
      <c r="B534" s="3" t="s">
        <v>943</v>
      </c>
      <c r="C534" s="15">
        <v>-1.7</v>
      </c>
      <c r="D534" s="2" t="s">
        <v>719</v>
      </c>
    </row>
    <row r="535" spans="1:4" x14ac:dyDescent="0.25">
      <c r="A535" s="3" t="s">
        <v>940</v>
      </c>
      <c r="B535" s="3" t="s">
        <v>941</v>
      </c>
      <c r="C535" s="15">
        <v>-1.7</v>
      </c>
      <c r="D535" s="2" t="s">
        <v>719</v>
      </c>
    </row>
    <row r="536" spans="1:4" x14ac:dyDescent="0.25">
      <c r="A536" s="2" t="s">
        <v>1033</v>
      </c>
      <c r="B536" s="2" t="s">
        <v>1032</v>
      </c>
      <c r="C536" s="15">
        <v>-1.7</v>
      </c>
      <c r="D536" s="2" t="s">
        <v>1019</v>
      </c>
    </row>
    <row r="537" spans="1:4" x14ac:dyDescent="0.25">
      <c r="A537" s="2" t="s">
        <v>924</v>
      </c>
      <c r="B537" s="3" t="s">
        <v>925</v>
      </c>
      <c r="C537" s="15">
        <v>-1.7</v>
      </c>
      <c r="D537" s="2" t="s">
        <v>719</v>
      </c>
    </row>
    <row r="538" spans="1:4" x14ac:dyDescent="0.25">
      <c r="A538" s="3" t="s">
        <v>936</v>
      </c>
      <c r="B538" s="3" t="s">
        <v>937</v>
      </c>
      <c r="C538" s="15">
        <v>-1.7</v>
      </c>
      <c r="D538" s="2" t="s">
        <v>719</v>
      </c>
    </row>
    <row r="539" spans="1:4" x14ac:dyDescent="0.25">
      <c r="A539" s="2" t="s">
        <v>714</v>
      </c>
      <c r="B539" s="2" t="s">
        <v>715</v>
      </c>
      <c r="C539" s="15">
        <v>-1.7</v>
      </c>
      <c r="D539" s="2" t="s">
        <v>716</v>
      </c>
    </row>
    <row r="540" spans="1:4" x14ac:dyDescent="0.25">
      <c r="A540" s="3" t="s">
        <v>938</v>
      </c>
      <c r="B540" s="3" t="s">
        <v>939</v>
      </c>
      <c r="C540" s="15">
        <v>-1.7</v>
      </c>
      <c r="D540" s="2" t="s">
        <v>719</v>
      </c>
    </row>
    <row r="541" spans="1:4" x14ac:dyDescent="0.25">
      <c r="A541" s="2" t="s">
        <v>934</v>
      </c>
      <c r="B541" s="3" t="s">
        <v>935</v>
      </c>
      <c r="C541" s="15">
        <v>-1.7</v>
      </c>
      <c r="D541" s="2" t="s">
        <v>719</v>
      </c>
    </row>
    <row r="542" spans="1:4" x14ac:dyDescent="0.25">
      <c r="A542" s="3" t="s">
        <v>928</v>
      </c>
      <c r="B542" s="3" t="s">
        <v>929</v>
      </c>
      <c r="C542" s="15">
        <v>-1.7</v>
      </c>
      <c r="D542" s="2" t="s">
        <v>719</v>
      </c>
    </row>
    <row r="543" spans="1:4" x14ac:dyDescent="0.25">
      <c r="A543" s="3" t="s">
        <v>932</v>
      </c>
      <c r="B543" s="3" t="s">
        <v>933</v>
      </c>
      <c r="C543" s="15">
        <v>-1.7</v>
      </c>
      <c r="D543" s="2" t="s">
        <v>719</v>
      </c>
    </row>
    <row r="544" spans="1:4" x14ac:dyDescent="0.25">
      <c r="A544" s="2" t="s">
        <v>679</v>
      </c>
      <c r="B544" s="2" t="s">
        <v>680</v>
      </c>
      <c r="C544" s="15">
        <v>-1.71</v>
      </c>
      <c r="D544" s="2" t="s">
        <v>716</v>
      </c>
    </row>
    <row r="545" spans="1:4" x14ac:dyDescent="0.25">
      <c r="A545" s="3" t="s">
        <v>990</v>
      </c>
      <c r="B545" s="3" t="s">
        <v>991</v>
      </c>
      <c r="C545" s="15">
        <v>-1.72</v>
      </c>
      <c r="D545" s="2" t="s">
        <v>719</v>
      </c>
    </row>
    <row r="546" spans="1:4" x14ac:dyDescent="0.25">
      <c r="A546" s="2" t="s">
        <v>579</v>
      </c>
      <c r="B546" s="2" t="s">
        <v>580</v>
      </c>
      <c r="C546" s="15">
        <v>-1.73</v>
      </c>
      <c r="D546" s="2" t="s">
        <v>716</v>
      </c>
    </row>
    <row r="547" spans="1:4" x14ac:dyDescent="0.25">
      <c r="A547" s="2" t="s">
        <v>581</v>
      </c>
      <c r="B547" s="2" t="s">
        <v>582</v>
      </c>
      <c r="C547" s="15">
        <v>-1.76</v>
      </c>
      <c r="D547" s="2" t="s">
        <v>716</v>
      </c>
    </row>
    <row r="548" spans="1:4" x14ac:dyDescent="0.25">
      <c r="A548" s="2" t="s">
        <v>1031</v>
      </c>
      <c r="B548" s="2" t="s">
        <v>1030</v>
      </c>
      <c r="C548" s="15">
        <v>-1.76</v>
      </c>
      <c r="D548" s="2" t="s">
        <v>1019</v>
      </c>
    </row>
    <row r="549" spans="1:4" x14ac:dyDescent="0.25">
      <c r="A549" s="2" t="s">
        <v>507</v>
      </c>
      <c r="B549" s="2" t="s">
        <v>508</v>
      </c>
      <c r="C549" s="15">
        <v>-1.79</v>
      </c>
      <c r="D549" s="2" t="s">
        <v>716</v>
      </c>
    </row>
    <row r="550" spans="1:4" x14ac:dyDescent="0.25">
      <c r="A550" s="3" t="s">
        <v>908</v>
      </c>
      <c r="B550" s="3" t="s">
        <v>909</v>
      </c>
      <c r="C550" s="15">
        <v>-1.8</v>
      </c>
      <c r="D550" s="2" t="s">
        <v>719</v>
      </c>
    </row>
    <row r="551" spans="1:4" x14ac:dyDescent="0.25">
      <c r="A551" s="3" t="s">
        <v>916</v>
      </c>
      <c r="B551" s="3" t="s">
        <v>917</v>
      </c>
      <c r="C551" s="15">
        <v>-1.8</v>
      </c>
      <c r="D551" s="2" t="s">
        <v>719</v>
      </c>
    </row>
    <row r="552" spans="1:4" x14ac:dyDescent="0.25">
      <c r="A552" s="3" t="s">
        <v>906</v>
      </c>
      <c r="B552" s="3" t="s">
        <v>907</v>
      </c>
      <c r="C552" s="15">
        <v>-1.8</v>
      </c>
      <c r="D552" s="2" t="s">
        <v>719</v>
      </c>
    </row>
    <row r="553" spans="1:4" x14ac:dyDescent="0.25">
      <c r="A553" s="2" t="s">
        <v>914</v>
      </c>
      <c r="B553" s="3" t="s">
        <v>915</v>
      </c>
      <c r="C553" s="15">
        <v>-1.8</v>
      </c>
      <c r="D553" s="2" t="s">
        <v>719</v>
      </c>
    </row>
    <row r="554" spans="1:4" x14ac:dyDescent="0.25">
      <c r="A554" s="3" t="s">
        <v>910</v>
      </c>
      <c r="B554" s="3" t="s">
        <v>911</v>
      </c>
      <c r="C554" s="15">
        <v>-1.8</v>
      </c>
      <c r="D554" s="2" t="s">
        <v>719</v>
      </c>
    </row>
    <row r="555" spans="1:4" x14ac:dyDescent="0.25">
      <c r="A555" s="2" t="s">
        <v>918</v>
      </c>
      <c r="B555" s="3" t="s">
        <v>919</v>
      </c>
      <c r="C555" s="15">
        <v>-1.8</v>
      </c>
      <c r="D555" s="2" t="s">
        <v>719</v>
      </c>
    </row>
    <row r="556" spans="1:4" x14ac:dyDescent="0.25">
      <c r="A556" s="3" t="s">
        <v>920</v>
      </c>
      <c r="B556" s="3" t="s">
        <v>921</v>
      </c>
      <c r="C556" s="15">
        <v>-1.8</v>
      </c>
      <c r="D556" s="2" t="s">
        <v>719</v>
      </c>
    </row>
    <row r="557" spans="1:4" x14ac:dyDescent="0.25">
      <c r="A557" s="2" t="s">
        <v>912</v>
      </c>
      <c r="B557" s="3" t="s">
        <v>913</v>
      </c>
      <c r="C557" s="15">
        <v>-1.8</v>
      </c>
      <c r="D557" s="2" t="s">
        <v>719</v>
      </c>
    </row>
    <row r="558" spans="1:4" x14ac:dyDescent="0.25">
      <c r="A558" s="2" t="s">
        <v>583</v>
      </c>
      <c r="B558" s="2" t="s">
        <v>584</v>
      </c>
      <c r="C558" s="15">
        <v>-1.82</v>
      </c>
      <c r="D558" s="2" t="s">
        <v>716</v>
      </c>
    </row>
    <row r="559" spans="1:4" x14ac:dyDescent="0.25">
      <c r="A559" s="3" t="s">
        <v>988</v>
      </c>
      <c r="B559" s="3" t="s">
        <v>989</v>
      </c>
      <c r="C559" s="15">
        <v>-1.84</v>
      </c>
      <c r="D559" s="2" t="s">
        <v>719</v>
      </c>
    </row>
    <row r="560" spans="1:4" x14ac:dyDescent="0.25">
      <c r="A560" s="2" t="s">
        <v>637</v>
      </c>
      <c r="B560" s="2" t="s">
        <v>638</v>
      </c>
      <c r="C560" s="15">
        <v>-1.84</v>
      </c>
      <c r="D560" s="2" t="s">
        <v>716</v>
      </c>
    </row>
    <row r="561" spans="1:4" x14ac:dyDescent="0.25">
      <c r="A561" s="2" t="s">
        <v>585</v>
      </c>
      <c r="B561" s="2" t="s">
        <v>586</v>
      </c>
      <c r="C561" s="15">
        <v>-1.85</v>
      </c>
      <c r="D561" s="2" t="s">
        <v>716</v>
      </c>
    </row>
    <row r="562" spans="1:4" x14ac:dyDescent="0.25">
      <c r="A562" s="2" t="s">
        <v>1029</v>
      </c>
      <c r="B562" s="2" t="s">
        <v>1028</v>
      </c>
      <c r="C562" s="15">
        <v>-1.85</v>
      </c>
      <c r="D562" s="2" t="s">
        <v>1019</v>
      </c>
    </row>
    <row r="563" spans="1:4" x14ac:dyDescent="0.25">
      <c r="A563" s="3" t="s">
        <v>986</v>
      </c>
      <c r="B563" s="3" t="s">
        <v>987</v>
      </c>
      <c r="C563" s="15">
        <v>-1.86</v>
      </c>
      <c r="D563" s="2" t="s">
        <v>719</v>
      </c>
    </row>
    <row r="564" spans="1:4" x14ac:dyDescent="0.25">
      <c r="A564" s="2" t="s">
        <v>587</v>
      </c>
      <c r="B564" s="2" t="s">
        <v>588</v>
      </c>
      <c r="C564" s="15">
        <v>-1.86</v>
      </c>
      <c r="D564" s="2" t="s">
        <v>716</v>
      </c>
    </row>
    <row r="565" spans="1:4" x14ac:dyDescent="0.25">
      <c r="A565" s="2" t="s">
        <v>4</v>
      </c>
      <c r="B565" s="2" t="s">
        <v>5</v>
      </c>
      <c r="C565" s="15">
        <v>-1.87</v>
      </c>
      <c r="D565" s="2" t="s">
        <v>1019</v>
      </c>
    </row>
    <row r="566" spans="1:4" x14ac:dyDescent="0.25">
      <c r="A566" s="3" t="s">
        <v>984</v>
      </c>
      <c r="B566" s="3" t="s">
        <v>985</v>
      </c>
      <c r="C566" s="15">
        <v>-1.87</v>
      </c>
      <c r="D566" s="2" t="s">
        <v>719</v>
      </c>
    </row>
    <row r="567" spans="1:4" x14ac:dyDescent="0.25">
      <c r="A567" s="2" t="s">
        <v>681</v>
      </c>
      <c r="B567" s="2" t="s">
        <v>682</v>
      </c>
      <c r="C567" s="15">
        <v>-1.87</v>
      </c>
      <c r="D567" s="2" t="s">
        <v>716</v>
      </c>
    </row>
    <row r="568" spans="1:4" x14ac:dyDescent="0.25">
      <c r="A568" s="3" t="s">
        <v>902</v>
      </c>
      <c r="B568" s="3" t="s">
        <v>903</v>
      </c>
      <c r="C568" s="15">
        <v>-1.9</v>
      </c>
      <c r="D568" s="2" t="s">
        <v>719</v>
      </c>
    </row>
    <row r="569" spans="1:4" x14ac:dyDescent="0.25">
      <c r="A569" s="3" t="s">
        <v>904</v>
      </c>
      <c r="B569" s="3" t="s">
        <v>905</v>
      </c>
      <c r="C569" s="15">
        <v>-1.9</v>
      </c>
      <c r="D569" s="2" t="s">
        <v>719</v>
      </c>
    </row>
    <row r="570" spans="1:4" x14ac:dyDescent="0.25">
      <c r="A570" s="2" t="s">
        <v>31</v>
      </c>
      <c r="B570" s="2" t="s">
        <v>30</v>
      </c>
      <c r="C570" s="15">
        <v>-1.962</v>
      </c>
      <c r="D570" s="2" t="s">
        <v>497</v>
      </c>
    </row>
    <row r="571" spans="1:4" x14ac:dyDescent="0.25">
      <c r="A571" s="3" t="s">
        <v>900</v>
      </c>
      <c r="B571" s="3" t="s">
        <v>901</v>
      </c>
      <c r="C571" s="15">
        <v>-2</v>
      </c>
      <c r="D571" s="2" t="s">
        <v>719</v>
      </c>
    </row>
    <row r="572" spans="1:4" x14ac:dyDescent="0.25">
      <c r="A572" s="3" t="s">
        <v>898</v>
      </c>
      <c r="B572" s="3" t="s">
        <v>899</v>
      </c>
      <c r="C572" s="15">
        <v>-2</v>
      </c>
      <c r="D572" s="2" t="s">
        <v>719</v>
      </c>
    </row>
    <row r="573" spans="1:4" x14ac:dyDescent="0.25">
      <c r="A573" s="2" t="s">
        <v>892</v>
      </c>
      <c r="B573" s="3" t="s">
        <v>893</v>
      </c>
      <c r="C573" s="15">
        <v>-2</v>
      </c>
      <c r="D573" s="2" t="s">
        <v>719</v>
      </c>
    </row>
    <row r="574" spans="1:4" x14ac:dyDescent="0.25">
      <c r="A574" s="3" t="s">
        <v>896</v>
      </c>
      <c r="B574" s="3" t="s">
        <v>897</v>
      </c>
      <c r="C574" s="15">
        <v>-2</v>
      </c>
      <c r="D574" s="2" t="s">
        <v>719</v>
      </c>
    </row>
    <row r="575" spans="1:4" x14ac:dyDescent="0.25">
      <c r="A575" s="3" t="s">
        <v>982</v>
      </c>
      <c r="B575" s="3" t="s">
        <v>983</v>
      </c>
      <c r="C575" s="15">
        <v>-2.0099999999999998</v>
      </c>
      <c r="D575" s="2" t="s">
        <v>719</v>
      </c>
    </row>
    <row r="576" spans="1:4" x14ac:dyDescent="0.25">
      <c r="A576" s="2" t="s">
        <v>639</v>
      </c>
      <c r="B576" s="2" t="s">
        <v>640</v>
      </c>
      <c r="C576" s="15">
        <v>-2.0299999999999998</v>
      </c>
      <c r="D576" s="2" t="s">
        <v>716</v>
      </c>
    </row>
    <row r="577" spans="1:4" x14ac:dyDescent="0.25">
      <c r="A577" s="2" t="s">
        <v>2</v>
      </c>
      <c r="B577" s="2" t="s">
        <v>3</v>
      </c>
      <c r="C577" s="15">
        <v>-2.0499999999999998</v>
      </c>
      <c r="D577" s="2" t="s">
        <v>1019</v>
      </c>
    </row>
    <row r="578" spans="1:4" x14ac:dyDescent="0.25">
      <c r="A578" s="2" t="s">
        <v>387</v>
      </c>
      <c r="B578" s="2" t="s">
        <v>386</v>
      </c>
      <c r="C578" s="15">
        <v>-2.09</v>
      </c>
      <c r="D578" s="2" t="s">
        <v>1233</v>
      </c>
    </row>
    <row r="579" spans="1:4" x14ac:dyDescent="0.25">
      <c r="A579" s="2" t="s">
        <v>888</v>
      </c>
      <c r="B579" s="3" t="s">
        <v>889</v>
      </c>
      <c r="C579" s="15">
        <v>-2.1</v>
      </c>
      <c r="D579" s="2" t="s">
        <v>719</v>
      </c>
    </row>
    <row r="580" spans="1:4" x14ac:dyDescent="0.25">
      <c r="A580" s="2" t="s">
        <v>890</v>
      </c>
      <c r="B580" s="3" t="s">
        <v>891</v>
      </c>
      <c r="C580" s="15">
        <v>-2.1</v>
      </c>
      <c r="D580" s="2" t="s">
        <v>719</v>
      </c>
    </row>
    <row r="581" spans="1:4" x14ac:dyDescent="0.25">
      <c r="A581" s="2" t="s">
        <v>496</v>
      </c>
      <c r="B581" s="2" t="s">
        <v>495</v>
      </c>
      <c r="C581" s="15">
        <v>-2.181</v>
      </c>
      <c r="D581" s="2" t="s">
        <v>497</v>
      </c>
    </row>
    <row r="582" spans="1:4" x14ac:dyDescent="0.25">
      <c r="A582" s="3" t="s">
        <v>886</v>
      </c>
      <c r="B582" s="3" t="s">
        <v>887</v>
      </c>
      <c r="C582" s="15">
        <v>-2.2000000000000002</v>
      </c>
      <c r="D582" s="2" t="s">
        <v>719</v>
      </c>
    </row>
    <row r="583" spans="1:4" x14ac:dyDescent="0.25">
      <c r="A583" s="2" t="s">
        <v>884</v>
      </c>
      <c r="B583" s="3" t="s">
        <v>885</v>
      </c>
      <c r="C583" s="15">
        <v>-2.2000000000000002</v>
      </c>
      <c r="D583" s="2" t="s">
        <v>719</v>
      </c>
    </row>
    <row r="584" spans="1:4" x14ac:dyDescent="0.25">
      <c r="A584" s="2" t="s">
        <v>1027</v>
      </c>
      <c r="B584" s="2" t="s">
        <v>1026</v>
      </c>
      <c r="C584" s="15">
        <v>-2.2400000000000002</v>
      </c>
      <c r="D584" s="2" t="s">
        <v>1019</v>
      </c>
    </row>
    <row r="585" spans="1:4" x14ac:dyDescent="0.25">
      <c r="A585" s="3" t="s">
        <v>980</v>
      </c>
      <c r="B585" s="3" t="s">
        <v>981</v>
      </c>
      <c r="C585" s="15">
        <v>-2.2799999999999998</v>
      </c>
      <c r="D585" s="2" t="s">
        <v>719</v>
      </c>
    </row>
    <row r="586" spans="1:4" x14ac:dyDescent="0.25">
      <c r="A586" s="3" t="s">
        <v>882</v>
      </c>
      <c r="B586" s="3" t="s">
        <v>883</v>
      </c>
      <c r="C586" s="15">
        <v>-2.2999999999999998</v>
      </c>
      <c r="D586" s="2" t="s">
        <v>719</v>
      </c>
    </row>
    <row r="587" spans="1:4" x14ac:dyDescent="0.25">
      <c r="A587" s="3" t="s">
        <v>880</v>
      </c>
      <c r="B587" s="3" t="s">
        <v>881</v>
      </c>
      <c r="C587" s="15">
        <v>-2.4</v>
      </c>
      <c r="D587" s="2" t="s">
        <v>719</v>
      </c>
    </row>
    <row r="588" spans="1:4" x14ac:dyDescent="0.25">
      <c r="A588" s="3" t="s">
        <v>978</v>
      </c>
      <c r="B588" s="3" t="s">
        <v>979</v>
      </c>
      <c r="C588" s="15">
        <v>-2.4300000000000002</v>
      </c>
      <c r="D588" s="2" t="s">
        <v>719</v>
      </c>
    </row>
    <row r="589" spans="1:4" x14ac:dyDescent="0.25">
      <c r="A589" s="2" t="s">
        <v>545</v>
      </c>
      <c r="B589" s="2" t="s">
        <v>546</v>
      </c>
      <c r="C589" s="15">
        <v>-2.4900000000000002</v>
      </c>
      <c r="D589" s="2" t="s">
        <v>716</v>
      </c>
    </row>
    <row r="590" spans="1:4" x14ac:dyDescent="0.25">
      <c r="A590" s="2" t="s">
        <v>878</v>
      </c>
      <c r="B590" s="3" t="s">
        <v>879</v>
      </c>
      <c r="C590" s="15">
        <v>-2.5</v>
      </c>
      <c r="D590" s="2" t="s">
        <v>719</v>
      </c>
    </row>
    <row r="591" spans="1:4" x14ac:dyDescent="0.25">
      <c r="A591" s="2" t="s">
        <v>471</v>
      </c>
      <c r="B591" s="2" t="s">
        <v>470</v>
      </c>
      <c r="C591" s="15">
        <v>-2.5</v>
      </c>
      <c r="D591" s="2" t="s">
        <v>1233</v>
      </c>
    </row>
    <row r="592" spans="1:4" x14ac:dyDescent="0.25">
      <c r="A592" s="2" t="s">
        <v>473</v>
      </c>
      <c r="B592" s="2" t="s">
        <v>472</v>
      </c>
      <c r="C592" s="15">
        <v>-2.5099999999999998</v>
      </c>
      <c r="D592" s="2" t="s">
        <v>1231</v>
      </c>
    </row>
    <row r="593" spans="1:4" x14ac:dyDescent="0.25">
      <c r="A593" s="2" t="s">
        <v>1023</v>
      </c>
      <c r="B593" s="2" t="s">
        <v>1022</v>
      </c>
      <c r="C593" s="15">
        <v>-2.5499999999999998</v>
      </c>
      <c r="D593" s="2" t="s">
        <v>1019</v>
      </c>
    </row>
    <row r="594" spans="1:4" x14ac:dyDescent="0.25">
      <c r="A594" s="2" t="s">
        <v>1025</v>
      </c>
      <c r="B594" s="2" t="s">
        <v>1024</v>
      </c>
      <c r="C594" s="15">
        <v>-2.5499999999999998</v>
      </c>
      <c r="D594" s="2" t="s">
        <v>1019</v>
      </c>
    </row>
    <row r="595" spans="1:4" x14ac:dyDescent="0.25">
      <c r="A595" s="2" t="s">
        <v>894</v>
      </c>
      <c r="B595" s="2" t="s">
        <v>895</v>
      </c>
      <c r="C595" s="15">
        <v>-2.5979999999999999</v>
      </c>
      <c r="D595" s="2" t="s">
        <v>1237</v>
      </c>
    </row>
    <row r="596" spans="1:4" x14ac:dyDescent="0.25">
      <c r="A596" s="2" t="s">
        <v>641</v>
      </c>
      <c r="B596" s="2" t="s">
        <v>642</v>
      </c>
      <c r="C596" s="15">
        <v>-2.64</v>
      </c>
      <c r="D596" s="2" t="s">
        <v>716</v>
      </c>
    </row>
    <row r="597" spans="1:4" x14ac:dyDescent="0.25">
      <c r="A597" s="2" t="s">
        <v>1018</v>
      </c>
      <c r="B597" s="2" t="s">
        <v>1017</v>
      </c>
      <c r="C597" s="15">
        <v>-2.665</v>
      </c>
      <c r="D597" s="2" t="s">
        <v>1002</v>
      </c>
    </row>
    <row r="598" spans="1:4" x14ac:dyDescent="0.25">
      <c r="A598" s="2" t="s">
        <v>1021</v>
      </c>
      <c r="B598" s="2" t="s">
        <v>1020</v>
      </c>
      <c r="C598" s="15">
        <v>-2.69</v>
      </c>
      <c r="D598" s="2" t="s">
        <v>1019</v>
      </c>
    </row>
    <row r="599" spans="1:4" x14ac:dyDescent="0.25">
      <c r="A599" s="2" t="s">
        <v>533</v>
      </c>
      <c r="B599" s="2" t="s">
        <v>534</v>
      </c>
      <c r="C599" s="15">
        <v>-2.7</v>
      </c>
      <c r="D599" s="2" t="s">
        <v>1235</v>
      </c>
    </row>
    <row r="600" spans="1:4" x14ac:dyDescent="0.25">
      <c r="A600" s="2" t="s">
        <v>1016</v>
      </c>
      <c r="B600" s="2" t="s">
        <v>1015</v>
      </c>
      <c r="C600" s="15">
        <v>-2.8679999999999999</v>
      </c>
      <c r="D600" s="2" t="s">
        <v>1002</v>
      </c>
    </row>
    <row r="601" spans="1:4" x14ac:dyDescent="0.25">
      <c r="A601" s="2" t="s">
        <v>1014</v>
      </c>
      <c r="B601" s="2" t="s">
        <v>1013</v>
      </c>
      <c r="C601" s="15">
        <v>-3.0289999999999999</v>
      </c>
      <c r="D601" s="2" t="s">
        <v>1002</v>
      </c>
    </row>
    <row r="602" spans="1:4" x14ac:dyDescent="0.25">
      <c r="A602" s="2" t="s">
        <v>1012</v>
      </c>
      <c r="B602" s="2" t="s">
        <v>1011</v>
      </c>
      <c r="C602" s="15">
        <v>-3.056</v>
      </c>
      <c r="D602" s="2" t="s">
        <v>1002</v>
      </c>
    </row>
    <row r="603" spans="1:4" x14ac:dyDescent="0.25">
      <c r="A603" s="2" t="s">
        <v>589</v>
      </c>
      <c r="B603" s="2" t="s">
        <v>590</v>
      </c>
      <c r="C603" s="15">
        <v>-3.22</v>
      </c>
      <c r="D603" s="2" t="s">
        <v>716</v>
      </c>
    </row>
    <row r="604" spans="1:4" x14ac:dyDescent="0.25">
      <c r="A604" s="2" t="s">
        <v>317</v>
      </c>
      <c r="B604" s="2" t="s">
        <v>316</v>
      </c>
      <c r="C604" s="15">
        <v>-3.37</v>
      </c>
      <c r="D604" s="2" t="s">
        <v>1234</v>
      </c>
    </row>
    <row r="605" spans="1:4" x14ac:dyDescent="0.25">
      <c r="A605" s="2" t="s">
        <v>876</v>
      </c>
      <c r="B605" s="3" t="s">
        <v>877</v>
      </c>
      <c r="C605" s="15">
        <v>-3.5</v>
      </c>
      <c r="D605" s="2" t="s">
        <v>719</v>
      </c>
    </row>
    <row r="606" spans="1:4" x14ac:dyDescent="0.25">
      <c r="A606" s="2" t="s">
        <v>1010</v>
      </c>
      <c r="B606" s="2" t="s">
        <v>1009</v>
      </c>
      <c r="C606" s="15">
        <v>-3.5049999999999999</v>
      </c>
      <c r="D606" s="2" t="s">
        <v>1002</v>
      </c>
    </row>
    <row r="607" spans="1:4" x14ac:dyDescent="0.25">
      <c r="A607" s="3" t="s">
        <v>976</v>
      </c>
      <c r="B607" s="3" t="s">
        <v>977</v>
      </c>
      <c r="C607" s="15">
        <v>-3.61</v>
      </c>
      <c r="D607" s="2" t="s">
        <v>719</v>
      </c>
    </row>
    <row r="608" spans="1:4" x14ac:dyDescent="0.25">
      <c r="A608" s="2" t="s">
        <v>1008</v>
      </c>
      <c r="B608" s="2" t="s">
        <v>1007</v>
      </c>
      <c r="C608" s="15">
        <v>-3.6629999999999998</v>
      </c>
      <c r="D608" s="2" t="s">
        <v>1002</v>
      </c>
    </row>
    <row r="609" spans="1:4" x14ac:dyDescent="0.25">
      <c r="A609" s="3" t="s">
        <v>872</v>
      </c>
      <c r="B609" s="3" t="s">
        <v>873</v>
      </c>
      <c r="C609" s="15">
        <v>-3.9</v>
      </c>
      <c r="D609" s="2" t="s">
        <v>719</v>
      </c>
    </row>
    <row r="610" spans="1:4" x14ac:dyDescent="0.25">
      <c r="A610" s="3" t="s">
        <v>874</v>
      </c>
      <c r="B610" s="3" t="s">
        <v>875</v>
      </c>
      <c r="C610" s="15">
        <v>-3.9</v>
      </c>
      <c r="D610" s="2" t="s">
        <v>719</v>
      </c>
    </row>
    <row r="611" spans="1:4" x14ac:dyDescent="0.25">
      <c r="A611" s="3" t="s">
        <v>974</v>
      </c>
      <c r="B611" s="3" t="s">
        <v>975</v>
      </c>
      <c r="C611" s="15">
        <v>-5.71</v>
      </c>
      <c r="D611" s="2" t="s">
        <v>719</v>
      </c>
    </row>
    <row r="612" spans="1:4" x14ac:dyDescent="0.25">
      <c r="A612" s="2" t="s">
        <v>643</v>
      </c>
      <c r="B612" s="2" t="s">
        <v>644</v>
      </c>
      <c r="C612" s="15">
        <v>-7.7</v>
      </c>
      <c r="D612" s="2" t="s">
        <v>716</v>
      </c>
    </row>
    <row r="613" spans="1:4" x14ac:dyDescent="0.25">
      <c r="A613" s="3" t="s">
        <v>868</v>
      </c>
      <c r="B613" s="3" t="s">
        <v>869</v>
      </c>
      <c r="C613" s="15">
        <v>-8.8000000000000007</v>
      </c>
      <c r="D613" s="2" t="s">
        <v>719</v>
      </c>
    </row>
  </sheetData>
  <sortState ref="A2:D612">
    <sortCondition descending="1" ref="C2:C612"/>
  </sortState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yopia mRNAs Retina</vt:lpstr>
    </vt:vector>
  </TitlesOfParts>
  <Company>Columbia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i Tkatchenko</dc:creator>
  <cp:lastModifiedBy>Andrei Tkatchenko</cp:lastModifiedBy>
  <dcterms:created xsi:type="dcterms:W3CDTF">2015-05-13T18:57:20Z</dcterms:created>
  <dcterms:modified xsi:type="dcterms:W3CDTF">2015-11-13T18:44:05Z</dcterms:modified>
</cp:coreProperties>
</file>